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eeunchoi/Downloads/"/>
    </mc:Choice>
  </mc:AlternateContent>
  <xr:revisionPtr revIDLastSave="0" documentId="13_ncr:1_{DB3A23F4-4170-9C4E-94DA-7D9813AAF740}" xr6:coauthVersionLast="47" xr6:coauthVersionMax="47" xr10:uidLastSave="{00000000-0000-0000-0000-000000000000}"/>
  <bookViews>
    <workbookView xWindow="0" yWindow="0" windowWidth="38400" windowHeight="21600" xr2:uid="{62FAD9D8-A111-4B54-B057-EC5E537038FB}"/>
  </bookViews>
  <sheets>
    <sheet name="Sheet1" sheetId="1" r:id="rId1"/>
  </sheets>
  <definedNames>
    <definedName name="_xlnm._FilterDatabase" localSheetId="0" hidden="1">Sheet1!$A$1:$B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17" i="1" l="1"/>
  <c r="BI17" i="1"/>
  <c r="AT115" i="1"/>
  <c r="AT86" i="1"/>
  <c r="AT74" i="1"/>
  <c r="AT44" i="1"/>
  <c r="AT34" i="1"/>
  <c r="AT35" i="1"/>
  <c r="AF108" i="1"/>
  <c r="AF109" i="1"/>
  <c r="AF110" i="1"/>
  <c r="AF111" i="1"/>
  <c r="AF112" i="1"/>
  <c r="AF113" i="1"/>
  <c r="AF114" i="1"/>
  <c r="AF116" i="1"/>
  <c r="AF117" i="1"/>
  <c r="AF118" i="1"/>
  <c r="AF119" i="1"/>
  <c r="AF107" i="1"/>
  <c r="AT33" i="1" l="1"/>
  <c r="BI53" i="1" l="1"/>
  <c r="BI31" i="1"/>
  <c r="BG31" i="1"/>
  <c r="BG53" i="1"/>
  <c r="AF17" i="1" l="1"/>
  <c r="AF53" i="1"/>
  <c r="AF31" i="1"/>
  <c r="AT31" i="1"/>
  <c r="BI56" i="1" l="1"/>
  <c r="BI117" i="1"/>
  <c r="BI68" i="1"/>
  <c r="BI73" i="1"/>
  <c r="BI111" i="1"/>
  <c r="BI27" i="1"/>
  <c r="BI29" i="1"/>
  <c r="BI114" i="1"/>
  <c r="BI85" i="1"/>
  <c r="BI118" i="1"/>
  <c r="BI19" i="1"/>
  <c r="BI42" i="1"/>
  <c r="BI108" i="1"/>
  <c r="BI58" i="1"/>
  <c r="BI107" i="1"/>
  <c r="BI109" i="1"/>
  <c r="BI113" i="1"/>
  <c r="BI52" i="1"/>
  <c r="BI90" i="1"/>
  <c r="BI67" i="1"/>
  <c r="BI70" i="1"/>
  <c r="BI36" i="1"/>
  <c r="BI86" i="1"/>
  <c r="BI89" i="1"/>
  <c r="BI110" i="1"/>
  <c r="BI116" i="1"/>
  <c r="BG56" i="1"/>
  <c r="BG117" i="1"/>
  <c r="BG68" i="1"/>
  <c r="BG73" i="1"/>
  <c r="BG111" i="1"/>
  <c r="BG27" i="1"/>
  <c r="BG29" i="1"/>
  <c r="BG114" i="1"/>
  <c r="BG85" i="1"/>
  <c r="BG118" i="1"/>
  <c r="BG19" i="1"/>
  <c r="BG42" i="1"/>
  <c r="BG108" i="1"/>
  <c r="BG58" i="1"/>
  <c r="BG107" i="1"/>
  <c r="BG109" i="1"/>
  <c r="BG113" i="1"/>
  <c r="BG52" i="1"/>
  <c r="BG90" i="1"/>
  <c r="BG67" i="1"/>
  <c r="BG70" i="1"/>
  <c r="BG36" i="1"/>
  <c r="BG86" i="1"/>
  <c r="BG89" i="1"/>
  <c r="BG110" i="1"/>
  <c r="BG116" i="1"/>
  <c r="AT117" i="1"/>
  <c r="AT68" i="1"/>
  <c r="AT73" i="1"/>
  <c r="AT111" i="1"/>
  <c r="AT27" i="1"/>
  <c r="AT29" i="1"/>
  <c r="AT114" i="1"/>
  <c r="AT85" i="1"/>
  <c r="AT118" i="1"/>
  <c r="AT19" i="1"/>
  <c r="AT42" i="1"/>
  <c r="AT108" i="1"/>
  <c r="AT58" i="1"/>
  <c r="AT107" i="1"/>
  <c r="AT109" i="1"/>
  <c r="AT113" i="1"/>
  <c r="AT52" i="1"/>
  <c r="AT90" i="1"/>
  <c r="AT67" i="1"/>
  <c r="AT70" i="1"/>
  <c r="AT36" i="1"/>
  <c r="AT89" i="1"/>
  <c r="AT110" i="1"/>
  <c r="AT56" i="1"/>
  <c r="AT116" i="1"/>
  <c r="AF39" i="1" l="1"/>
  <c r="AF78" i="1"/>
  <c r="BI7" i="1"/>
  <c r="BG7" i="1"/>
  <c r="AT7" i="1"/>
  <c r="AF7" i="1"/>
  <c r="BI43" i="1"/>
  <c r="BG43" i="1"/>
  <c r="AT43" i="1"/>
  <c r="AF43" i="1"/>
  <c r="BI74" i="1"/>
  <c r="BG74" i="1"/>
  <c r="AF74" i="1"/>
  <c r="BI16" i="1"/>
  <c r="BG16" i="1"/>
  <c r="AF16" i="1"/>
  <c r="BI49" i="1"/>
  <c r="BG49" i="1"/>
  <c r="AT49" i="1"/>
  <c r="AF49" i="1"/>
  <c r="BI34" i="1"/>
  <c r="BG34" i="1"/>
  <c r="AF34" i="1"/>
  <c r="BI22" i="1"/>
  <c r="BG22" i="1"/>
  <c r="AT22" i="1"/>
  <c r="AF22" i="1"/>
  <c r="AT53" i="1"/>
  <c r="BI26" i="1"/>
  <c r="BG26" i="1"/>
  <c r="AT26" i="1"/>
  <c r="AF26" i="1"/>
  <c r="BI44" i="1"/>
  <c r="BG44" i="1"/>
  <c r="AF44" i="1"/>
  <c r="BI9" i="1"/>
  <c r="BG9" i="1"/>
  <c r="AF9" i="1"/>
  <c r="BI82" i="1"/>
  <c r="BG82" i="1"/>
  <c r="AT82" i="1"/>
  <c r="AF82" i="1"/>
  <c r="BI66" i="1"/>
  <c r="BG66" i="1"/>
  <c r="AT66" i="1"/>
  <c r="AF66" i="1"/>
  <c r="BI91" i="1"/>
  <c r="BG91" i="1"/>
  <c r="AT91" i="1"/>
  <c r="AF91" i="1"/>
  <c r="BI95" i="1"/>
  <c r="BG95" i="1"/>
  <c r="AT95" i="1"/>
  <c r="AF95" i="1"/>
  <c r="BI28" i="1"/>
  <c r="BG28" i="1"/>
  <c r="AT28" i="1"/>
  <c r="AF28" i="1"/>
  <c r="BI3" i="1"/>
  <c r="BG3" i="1"/>
  <c r="AF3" i="1"/>
  <c r="BI96" i="1"/>
  <c r="BG96" i="1"/>
  <c r="AT96" i="1"/>
  <c r="AF96" i="1"/>
  <c r="BI25" i="1"/>
  <c r="BG25" i="1"/>
  <c r="AT25" i="1"/>
  <c r="AF25" i="1"/>
  <c r="BI88" i="1"/>
  <c r="BG88" i="1"/>
  <c r="AT88" i="1"/>
  <c r="AF88" i="1"/>
  <c r="BI46" i="1"/>
  <c r="BG46" i="1"/>
  <c r="AT46" i="1"/>
  <c r="AF46" i="1"/>
  <c r="BI106" i="1"/>
  <c r="BG106" i="1"/>
  <c r="AT106" i="1"/>
  <c r="BI24" i="1"/>
  <c r="BG24" i="1"/>
  <c r="AT24" i="1"/>
  <c r="AF24" i="1"/>
  <c r="BI65" i="1"/>
  <c r="BG65" i="1"/>
  <c r="AT65" i="1"/>
  <c r="AF65" i="1"/>
  <c r="BI6" i="1"/>
  <c r="BG6" i="1"/>
  <c r="AT6" i="1"/>
  <c r="AF6" i="1"/>
  <c r="BI35" i="1"/>
  <c r="BG35" i="1"/>
  <c r="AF35" i="1"/>
  <c r="BI37" i="1"/>
  <c r="BG37" i="1"/>
  <c r="AT37" i="1"/>
  <c r="AF37" i="1"/>
  <c r="BI93" i="1"/>
  <c r="BG93" i="1"/>
  <c r="AF93" i="1"/>
  <c r="AT17" i="1"/>
  <c r="BI33" i="1"/>
  <c r="BG33" i="1"/>
  <c r="AF33" i="1"/>
  <c r="BI115" i="1"/>
  <c r="BI72" i="1"/>
  <c r="BG72" i="1"/>
  <c r="AT72" i="1"/>
  <c r="AF7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onjung choi</author>
  </authors>
  <commentList>
    <comment ref="B1" authorId="0" shapeId="0" xr:uid="{5B42B692-B672-4FE6-8AD4-CD4F92EFF6E8}">
      <text>
        <r>
          <rPr>
            <b/>
            <sz val="9"/>
            <color indexed="81"/>
            <rFont val="Tahoma"/>
            <family val="2"/>
          </rPr>
          <t>wonjung choi:</t>
        </r>
        <r>
          <rPr>
            <sz val="9"/>
            <color indexed="81"/>
            <rFont val="Tahoma"/>
            <family val="2"/>
          </rPr>
          <t xml:space="preserve">
0: live
1: death</t>
        </r>
      </text>
    </comment>
    <comment ref="J1" authorId="0" shapeId="0" xr:uid="{738E7BDF-02E2-4B9B-9466-0FE317D1C7BF}">
      <text>
        <r>
          <rPr>
            <b/>
            <sz val="9"/>
            <color indexed="81"/>
            <rFont val="Tahoma"/>
            <family val="2"/>
          </rPr>
          <t>wonjung choi:</t>
        </r>
        <r>
          <rPr>
            <sz val="9"/>
            <color indexed="81"/>
            <rFont val="Tahoma"/>
            <family val="2"/>
          </rPr>
          <t xml:space="preserve">
156 </t>
        </r>
        <r>
          <rPr>
            <sz val="9"/>
            <color indexed="81"/>
            <rFont val="돋움"/>
            <family val="3"/>
            <charset val="129"/>
          </rPr>
          <t xml:space="preserve">평균
</t>
        </r>
        <r>
          <rPr>
            <sz val="9"/>
            <color indexed="81"/>
            <rFont val="Tahoma"/>
            <family val="2"/>
          </rPr>
          <t xml:space="preserve">&lt;160  :2
160 </t>
        </r>
        <r>
          <rPr>
            <sz val="9"/>
            <color indexed="81"/>
            <rFont val="돋움"/>
            <family val="3"/>
            <charset val="129"/>
          </rPr>
          <t>이상</t>
        </r>
        <r>
          <rPr>
            <sz val="9"/>
            <color indexed="81"/>
            <rFont val="Tahoma"/>
            <family val="2"/>
          </rPr>
          <t>: 1</t>
        </r>
      </text>
    </comment>
    <comment ref="BG1" authorId="0" shapeId="0" xr:uid="{27D2EA30-FC77-45A4-A542-5CDCFC37A33F}">
      <text>
        <r>
          <rPr>
            <b/>
            <sz val="9"/>
            <color indexed="81"/>
            <rFont val="Tahoma"/>
            <family val="2"/>
          </rPr>
          <t>wonjung choi:4.8667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H1" authorId="0" shapeId="0" xr:uid="{F55046BF-995B-4931-AA0F-FB7E69C2C5D3}">
      <text>
        <r>
          <rPr>
            <b/>
            <sz val="9"/>
            <color indexed="81"/>
            <rFont val="Tahoma"/>
            <family val="2"/>
          </rPr>
          <t>wonjung choi:</t>
        </r>
        <r>
          <rPr>
            <sz val="9"/>
            <color indexed="81"/>
            <rFont val="Tahoma"/>
            <family val="2"/>
          </rPr>
          <t xml:space="preserve">
0-4 low risk: 1
5-12 high risk : 2
</t>
        </r>
      </text>
    </comment>
    <comment ref="BI1" authorId="0" shapeId="0" xr:uid="{834BA378-29B2-42D3-97AD-DFFDCD10EBF9}">
      <text>
        <r>
          <rPr>
            <b/>
            <sz val="9"/>
            <color indexed="81"/>
            <rFont val="Tahoma"/>
            <family val="2"/>
          </rPr>
          <t>wonjung choi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최원정</t>
        </r>
        <r>
          <rPr>
            <sz val="9"/>
            <color indexed="81"/>
            <rFont val="Tahoma"/>
            <family val="2"/>
          </rPr>
          <t xml:space="preserve">:
</t>
        </r>
        <r>
          <rPr>
            <sz val="9"/>
            <color indexed="81"/>
            <rFont val="돋움"/>
            <family val="3"/>
            <charset val="129"/>
          </rPr>
          <t>평균</t>
        </r>
        <r>
          <rPr>
            <sz val="9"/>
            <color indexed="81"/>
            <rFont val="Tahoma"/>
            <family val="2"/>
          </rPr>
          <t xml:space="preserve"> : 41 
</t>
        </r>
        <r>
          <rPr>
            <sz val="9"/>
            <color indexed="81"/>
            <rFont val="돋움"/>
            <family val="3"/>
            <charset val="129"/>
          </rPr>
          <t>기준으로</t>
        </r>
        <r>
          <rPr>
            <sz val="9"/>
            <color indexed="81"/>
            <rFont val="Tahoma"/>
            <family val="2"/>
          </rPr>
          <t xml:space="preserve">  
low risk : 1
high risk 2</t>
        </r>
      </text>
    </comment>
  </commentList>
</comments>
</file>

<file path=xl/sharedStrings.xml><?xml version="1.0" encoding="utf-8"?>
<sst xmlns="http://schemas.openxmlformats.org/spreadsheetml/2006/main" count="62" uniqueCount="59">
  <si>
    <t>D/L</t>
    <phoneticPr fontId="1" type="noConversion"/>
  </si>
  <si>
    <t>age</t>
  </si>
  <si>
    <t>sex</t>
  </si>
  <si>
    <t xml:space="preserve">waist </t>
  </si>
  <si>
    <t>BMI (Cm2)</t>
  </si>
  <si>
    <t>visceral fat(Cm2)</t>
  </si>
  <si>
    <t>DM</t>
  </si>
  <si>
    <t>HTN</t>
  </si>
  <si>
    <t>GN</t>
  </si>
  <si>
    <t>WBC</t>
  </si>
  <si>
    <t>Hb</t>
  </si>
  <si>
    <t xml:space="preserve">Hct </t>
  </si>
  <si>
    <t>plt (K)</t>
  </si>
  <si>
    <t>MCV</t>
  </si>
  <si>
    <t>BUN</t>
  </si>
  <si>
    <t>Cr</t>
  </si>
  <si>
    <t>eGFR</t>
  </si>
  <si>
    <t>toal protein</t>
  </si>
  <si>
    <t>albumin</t>
  </si>
  <si>
    <t xml:space="preserve"> TB </t>
  </si>
  <si>
    <t>AST</t>
  </si>
  <si>
    <t>ALT</t>
  </si>
  <si>
    <t>glucose</t>
  </si>
  <si>
    <t>HbA1c</t>
  </si>
  <si>
    <t>Total chol</t>
  </si>
  <si>
    <t>HDL</t>
  </si>
  <si>
    <t>LDL</t>
  </si>
  <si>
    <t>TG</t>
  </si>
  <si>
    <t>Na</t>
  </si>
  <si>
    <t>K</t>
  </si>
  <si>
    <t>Cl</t>
  </si>
  <si>
    <t>Ca</t>
  </si>
  <si>
    <t>P</t>
  </si>
  <si>
    <t>PTH</t>
  </si>
  <si>
    <t>vitD</t>
  </si>
  <si>
    <t>T4</t>
  </si>
  <si>
    <t>TSH</t>
  </si>
  <si>
    <t>CRP</t>
  </si>
  <si>
    <t>BMI</t>
  </si>
  <si>
    <t>Ferritin</t>
    <phoneticPr fontId="1" type="noConversion"/>
  </si>
  <si>
    <t>TIBC</t>
    <phoneticPr fontId="1" type="noConversion"/>
  </si>
  <si>
    <t>FE</t>
    <phoneticPr fontId="1" type="noConversion"/>
  </si>
  <si>
    <t>uric acid</t>
    <phoneticPr fontId="1" type="noConversion"/>
  </si>
  <si>
    <t>lymphocyte count</t>
    <phoneticPr fontId="1" type="noConversion"/>
  </si>
  <si>
    <t>Alb_S</t>
    <phoneticPr fontId="1" type="noConversion"/>
  </si>
  <si>
    <t>chol_S</t>
    <phoneticPr fontId="1" type="noConversion"/>
  </si>
  <si>
    <t>lymph_S</t>
    <phoneticPr fontId="1" type="noConversion"/>
  </si>
  <si>
    <t>conut</t>
    <phoneticPr fontId="1" type="noConversion"/>
  </si>
  <si>
    <t>Conut-stage</t>
    <phoneticPr fontId="1" type="noConversion"/>
  </si>
  <si>
    <t>PNI</t>
    <phoneticPr fontId="1" type="noConversion"/>
  </si>
  <si>
    <t>PNI_stage</t>
    <phoneticPr fontId="1" type="noConversion"/>
  </si>
  <si>
    <t>0..2</t>
  </si>
  <si>
    <t>2yr</t>
    <phoneticPr fontId="1" type="noConversion"/>
  </si>
  <si>
    <t>BMIstage</t>
    <phoneticPr fontId="1" type="noConversion"/>
  </si>
  <si>
    <t>subcutaneous fat</t>
    <phoneticPr fontId="1" type="noConversion"/>
  </si>
  <si>
    <t>weight(kg)</t>
    <phoneticPr fontId="1" type="noConversion"/>
  </si>
  <si>
    <t>height(cm)</t>
    <phoneticPr fontId="1" type="noConversion"/>
  </si>
  <si>
    <t>muscle</t>
    <phoneticPr fontId="1" type="noConversion"/>
  </si>
  <si>
    <t>Survival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b/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14" fontId="0" fillId="0" borderId="0" xfId="0" applyNumberFormat="1">
      <alignment vertical="center"/>
    </xf>
    <xf numFmtId="0" fontId="6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7" fillId="0" borderId="0" xfId="0" applyFon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8A539-C943-43F4-8742-C2E4F088ADC3}">
  <dimension ref="A1:BJ125"/>
  <sheetViews>
    <sheetView tabSelected="1" workbookViewId="0">
      <pane xSplit="5" ySplit="1" topLeftCell="F2" activePane="bottomRight" state="frozen"/>
      <selection pane="topRight" activeCell="H1" sqref="H1"/>
      <selection pane="bottomLeft" activeCell="A2" sqref="A2"/>
      <selection pane="bottomRight" activeCell="O1" sqref="O1:O1048576"/>
    </sheetView>
  </sheetViews>
  <sheetFormatPr baseColWidth="10" defaultColWidth="8.83203125" defaultRowHeight="17"/>
  <cols>
    <col min="2" max="2" width="9" bestFit="1" customWidth="1"/>
    <col min="3" max="3" width="11" style="2" bestFit="1" customWidth="1"/>
    <col min="4" max="6" width="9" bestFit="1" customWidth="1"/>
    <col min="7" max="7" width="11" customWidth="1"/>
    <col min="8" max="10" width="9" bestFit="1" customWidth="1"/>
    <col min="12" max="31" width="9" bestFit="1" customWidth="1"/>
    <col min="32" max="32" width="12.83203125" customWidth="1"/>
    <col min="33" max="46" width="9" bestFit="1" customWidth="1"/>
    <col min="47" max="47" width="9" customWidth="1"/>
    <col min="48" max="62" width="9" bestFit="1" customWidth="1"/>
  </cols>
  <sheetData>
    <row r="1" spans="1:62" ht="23.25" customHeight="1">
      <c r="A1" t="s">
        <v>52</v>
      </c>
      <c r="B1" t="s">
        <v>0</v>
      </c>
      <c r="C1" s="1" t="s">
        <v>58</v>
      </c>
      <c r="D1" s="1" t="s">
        <v>1</v>
      </c>
      <c r="E1" s="1" t="s">
        <v>2</v>
      </c>
      <c r="F1" s="1" t="s">
        <v>3</v>
      </c>
      <c r="G1" s="1" t="s">
        <v>54</v>
      </c>
      <c r="H1" s="1" t="s">
        <v>57</v>
      </c>
      <c r="I1" s="1" t="s">
        <v>4</v>
      </c>
      <c r="J1" t="s">
        <v>5</v>
      </c>
      <c r="K1" s="1"/>
      <c r="L1" s="1" t="s">
        <v>6</v>
      </c>
      <c r="M1" s="1" t="s">
        <v>7</v>
      </c>
      <c r="N1" s="1" t="s">
        <v>8</v>
      </c>
      <c r="O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35</v>
      </c>
      <c r="AP1" s="1" t="s">
        <v>36</v>
      </c>
      <c r="AQ1" s="1" t="s">
        <v>37</v>
      </c>
      <c r="AR1" s="1" t="s">
        <v>56</v>
      </c>
      <c r="AS1" s="1" t="s">
        <v>55</v>
      </c>
      <c r="AT1" s="1" t="s">
        <v>38</v>
      </c>
      <c r="AU1" s="1" t="s">
        <v>53</v>
      </c>
      <c r="AV1" s="1" t="s">
        <v>39</v>
      </c>
      <c r="AW1" s="1" t="s">
        <v>40</v>
      </c>
      <c r="AX1" s="1" t="s">
        <v>41</v>
      </c>
      <c r="AY1" s="1" t="s">
        <v>42</v>
      </c>
      <c r="AZ1" s="1" t="s">
        <v>43</v>
      </c>
      <c r="BA1" s="1" t="s">
        <v>18</v>
      </c>
      <c r="BB1" s="1" t="s">
        <v>24</v>
      </c>
      <c r="BC1" s="1" t="s">
        <v>43</v>
      </c>
      <c r="BD1" s="1" t="s">
        <v>44</v>
      </c>
      <c r="BE1" s="1" t="s">
        <v>45</v>
      </c>
      <c r="BF1" s="1" t="s">
        <v>46</v>
      </c>
      <c r="BG1" s="1" t="s">
        <v>47</v>
      </c>
      <c r="BH1" s="1" t="s">
        <v>48</v>
      </c>
      <c r="BI1" s="1" t="s">
        <v>49</v>
      </c>
      <c r="BJ1" s="1" t="s">
        <v>50</v>
      </c>
    </row>
    <row r="2" spans="1:62">
      <c r="A2">
        <v>0</v>
      </c>
      <c r="B2">
        <v>0</v>
      </c>
      <c r="C2">
        <v>582</v>
      </c>
      <c r="D2" s="1">
        <v>49</v>
      </c>
      <c r="E2" s="1">
        <v>1</v>
      </c>
      <c r="F2" s="1">
        <v>85.325999999999993</v>
      </c>
      <c r="G2" s="1">
        <v>128.05799999999999</v>
      </c>
      <c r="H2" s="1">
        <v>90.039299999999997</v>
      </c>
      <c r="I2" s="1">
        <v>1.4221999999999999</v>
      </c>
      <c r="J2">
        <v>46.278300000000002</v>
      </c>
      <c r="L2" s="1">
        <v>1</v>
      </c>
      <c r="M2" s="1">
        <v>1</v>
      </c>
      <c r="N2" s="1">
        <v>0</v>
      </c>
      <c r="O2">
        <v>4900</v>
      </c>
      <c r="P2" s="1">
        <v>9.6999999999999993</v>
      </c>
      <c r="Q2" s="1">
        <v>30.6</v>
      </c>
      <c r="R2" s="1">
        <v>109</v>
      </c>
      <c r="S2" s="1">
        <v>83.5</v>
      </c>
      <c r="T2" s="1">
        <v>56.4</v>
      </c>
      <c r="U2" s="1">
        <v>4.88</v>
      </c>
      <c r="V2" s="1">
        <v>9.7799999999999994</v>
      </c>
      <c r="W2" s="1">
        <v>6</v>
      </c>
      <c r="X2" s="1">
        <v>3.2</v>
      </c>
      <c r="Y2" s="1">
        <v>0.3</v>
      </c>
      <c r="Z2" s="1">
        <v>37</v>
      </c>
      <c r="AA2" s="1">
        <v>40</v>
      </c>
      <c r="AB2" s="1">
        <v>108</v>
      </c>
      <c r="AC2" s="1">
        <v>6.8</v>
      </c>
      <c r="AD2" s="1">
        <v>508</v>
      </c>
      <c r="AE2" s="1">
        <v>51.2</v>
      </c>
      <c r="AF2" s="1">
        <v>414.2</v>
      </c>
      <c r="AG2" s="1">
        <v>213</v>
      </c>
      <c r="AH2" s="1">
        <v>140</v>
      </c>
      <c r="AI2" s="1">
        <v>5</v>
      </c>
      <c r="AJ2" s="1">
        <v>103</v>
      </c>
      <c r="AK2" s="1">
        <v>9.4</v>
      </c>
      <c r="AL2" s="1">
        <v>3.7</v>
      </c>
      <c r="AM2" s="1">
        <v>54.02</v>
      </c>
      <c r="AN2" s="1">
        <v>5.05</v>
      </c>
      <c r="AO2" s="1">
        <v>1.1599999999999999</v>
      </c>
      <c r="AP2" s="1">
        <v>4.26</v>
      </c>
      <c r="AQ2" s="1">
        <v>2.54</v>
      </c>
      <c r="AR2" s="1">
        <v>150</v>
      </c>
      <c r="AS2" s="1">
        <v>67</v>
      </c>
      <c r="AT2" s="1">
        <v>29.777777777777779</v>
      </c>
      <c r="AU2" s="1">
        <v>2</v>
      </c>
      <c r="AV2" s="1">
        <v>434.9</v>
      </c>
      <c r="AW2" s="1">
        <v>181</v>
      </c>
      <c r="AX2" s="1">
        <v>18</v>
      </c>
      <c r="AY2" s="1">
        <v>5.2</v>
      </c>
      <c r="AZ2" s="1">
        <v>1.091</v>
      </c>
      <c r="BG2" s="1">
        <v>4</v>
      </c>
      <c r="BH2" s="1">
        <v>1</v>
      </c>
      <c r="BI2" s="1">
        <v>37.454999999999998</v>
      </c>
      <c r="BJ2" s="1">
        <v>2</v>
      </c>
    </row>
    <row r="3" spans="1:62">
      <c r="A3">
        <v>0</v>
      </c>
      <c r="B3">
        <v>0</v>
      </c>
      <c r="C3" s="1">
        <v>1009</v>
      </c>
      <c r="D3" s="1">
        <v>63</v>
      </c>
      <c r="E3" s="1">
        <v>1</v>
      </c>
      <c r="F3" s="1">
        <v>85.593000000000004</v>
      </c>
      <c r="G3" s="1">
        <v>96.355000000000004</v>
      </c>
      <c r="H3" s="1">
        <v>47.6295</v>
      </c>
      <c r="I3" s="1">
        <v>2.0230000000000001</v>
      </c>
      <c r="J3">
        <v>68.194900000000004</v>
      </c>
      <c r="L3">
        <v>1</v>
      </c>
      <c r="M3">
        <v>1</v>
      </c>
      <c r="N3">
        <v>0</v>
      </c>
      <c r="O3">
        <v>7200</v>
      </c>
      <c r="P3">
        <v>8.1</v>
      </c>
      <c r="Q3">
        <v>23.6</v>
      </c>
      <c r="R3">
        <v>190</v>
      </c>
      <c r="S3">
        <v>89.1</v>
      </c>
      <c r="T3">
        <v>94.4</v>
      </c>
      <c r="U3">
        <v>8.56</v>
      </c>
      <c r="V3">
        <v>6.6920000000000002</v>
      </c>
      <c r="W3">
        <v>6.5</v>
      </c>
      <c r="X3">
        <v>3.8</v>
      </c>
      <c r="Y3">
        <v>0.2</v>
      </c>
      <c r="Z3">
        <v>18</v>
      </c>
      <c r="AA3">
        <v>15</v>
      </c>
      <c r="AB3">
        <v>140</v>
      </c>
      <c r="AC3">
        <v>5.7</v>
      </c>
      <c r="AD3">
        <v>290</v>
      </c>
      <c r="AE3">
        <v>3.2</v>
      </c>
      <c r="AF3">
        <f>AD3-(AE3+AG3/5)</f>
        <v>254.8</v>
      </c>
      <c r="AG3">
        <v>160</v>
      </c>
      <c r="AH3">
        <v>142</v>
      </c>
      <c r="AI3">
        <v>6.2</v>
      </c>
      <c r="AJ3">
        <v>106</v>
      </c>
      <c r="AK3">
        <v>7.8</v>
      </c>
      <c r="AL3">
        <v>5.9</v>
      </c>
      <c r="AM3">
        <v>483.5</v>
      </c>
      <c r="AQ3">
        <v>2.85</v>
      </c>
      <c r="AT3" s="1"/>
      <c r="AU3" s="1"/>
      <c r="AV3">
        <v>277.89999999999998</v>
      </c>
      <c r="AW3">
        <v>237</v>
      </c>
      <c r="AX3">
        <v>27</v>
      </c>
      <c r="AY3">
        <v>10.3</v>
      </c>
      <c r="AZ3">
        <v>1.012</v>
      </c>
      <c r="BA3">
        <v>3.8</v>
      </c>
      <c r="BB3">
        <v>290</v>
      </c>
      <c r="BC3">
        <v>1.012</v>
      </c>
      <c r="BD3" s="1">
        <v>0</v>
      </c>
      <c r="BE3" s="1">
        <v>0</v>
      </c>
      <c r="BF3" s="1">
        <v>2</v>
      </c>
      <c r="BG3">
        <f>BD3+BE3+BF3</f>
        <v>2</v>
      </c>
      <c r="BH3">
        <v>1</v>
      </c>
      <c r="BI3">
        <f>10*X3+5*AZ3</f>
        <v>43.06</v>
      </c>
      <c r="BJ3">
        <v>1</v>
      </c>
    </row>
    <row r="4" spans="1:62">
      <c r="A4">
        <v>0</v>
      </c>
      <c r="B4">
        <v>0</v>
      </c>
      <c r="C4" s="1">
        <v>1008</v>
      </c>
      <c r="D4" s="1">
        <v>55</v>
      </c>
      <c r="E4" s="1">
        <v>0</v>
      </c>
      <c r="F4" s="1">
        <v>77.7</v>
      </c>
      <c r="G4" s="1">
        <v>89.779200000000003</v>
      </c>
      <c r="H4" s="1">
        <v>113.29</v>
      </c>
      <c r="I4" s="1">
        <v>0.79247000000000001</v>
      </c>
      <c r="J4">
        <v>121.4879</v>
      </c>
      <c r="L4" s="1">
        <v>0</v>
      </c>
      <c r="M4" s="1">
        <v>1</v>
      </c>
      <c r="N4" s="1">
        <v>1</v>
      </c>
      <c r="O4">
        <v>4700</v>
      </c>
      <c r="P4" s="1">
        <v>7.5</v>
      </c>
      <c r="Q4" s="1">
        <v>23.6</v>
      </c>
      <c r="R4" s="1">
        <v>125</v>
      </c>
      <c r="S4" s="1">
        <v>86.4</v>
      </c>
      <c r="T4" s="1">
        <v>56.1</v>
      </c>
      <c r="U4" s="1">
        <v>7.68</v>
      </c>
      <c r="V4" s="1">
        <v>5.84</v>
      </c>
      <c r="W4" s="1">
        <v>6.1</v>
      </c>
      <c r="X4" s="1">
        <v>4.0999999999999996</v>
      </c>
      <c r="Y4" s="1">
        <v>0.2</v>
      </c>
      <c r="Z4" s="1">
        <v>11</v>
      </c>
      <c r="AA4" s="1">
        <v>9</v>
      </c>
      <c r="AB4" s="1">
        <v>95</v>
      </c>
      <c r="AC4" s="1">
        <v>5.0999999999999996</v>
      </c>
      <c r="AD4" s="1">
        <v>243</v>
      </c>
      <c r="AE4" s="1">
        <v>56</v>
      </c>
      <c r="AF4" s="1">
        <v>174.8</v>
      </c>
      <c r="AG4" s="1">
        <v>123</v>
      </c>
      <c r="AH4" s="1">
        <v>141</v>
      </c>
      <c r="AI4" s="1">
        <v>4.3</v>
      </c>
      <c r="AJ4" s="1">
        <v>107</v>
      </c>
      <c r="AK4" s="1">
        <v>7.8</v>
      </c>
      <c r="AL4" s="1">
        <v>5.5</v>
      </c>
      <c r="AM4" s="1">
        <v>853.4</v>
      </c>
      <c r="AN4" s="1">
        <v>6.85</v>
      </c>
      <c r="AO4" s="1">
        <v>0.92</v>
      </c>
      <c r="AP4" s="1">
        <v>3.4</v>
      </c>
      <c r="AQ4" s="1">
        <v>0.11</v>
      </c>
      <c r="AR4" s="1">
        <v>159</v>
      </c>
      <c r="AS4" s="1">
        <v>57</v>
      </c>
      <c r="AT4" s="1">
        <v>22.546576480360741</v>
      </c>
      <c r="AU4" s="1">
        <v>1</v>
      </c>
      <c r="AV4" s="1">
        <v>140</v>
      </c>
      <c r="AW4" s="1">
        <v>219</v>
      </c>
      <c r="AX4" s="1">
        <v>79</v>
      </c>
      <c r="AY4" s="1">
        <v>6.2</v>
      </c>
      <c r="AZ4" s="1">
        <v>0.96799999999999997</v>
      </c>
      <c r="BG4" s="1">
        <v>2</v>
      </c>
      <c r="BH4" s="1">
        <v>1</v>
      </c>
      <c r="BI4" s="1">
        <v>45.84</v>
      </c>
      <c r="BJ4" s="1">
        <v>1</v>
      </c>
    </row>
    <row r="5" spans="1:62">
      <c r="A5">
        <v>0</v>
      </c>
      <c r="B5">
        <v>0</v>
      </c>
      <c r="C5">
        <v>518</v>
      </c>
      <c r="D5" s="1">
        <v>41</v>
      </c>
      <c r="E5" s="1">
        <v>0</v>
      </c>
      <c r="F5" s="1">
        <v>88.426000000000002</v>
      </c>
      <c r="G5" s="1">
        <v>94.451300000000003</v>
      </c>
      <c r="H5" s="1">
        <v>192.9965</v>
      </c>
      <c r="I5" s="1">
        <v>0.48938999999999999</v>
      </c>
      <c r="J5">
        <v>91.702299999999994</v>
      </c>
      <c r="L5" s="1">
        <v>1</v>
      </c>
      <c r="M5" s="1">
        <v>1</v>
      </c>
      <c r="N5" s="1">
        <v>0</v>
      </c>
      <c r="O5">
        <v>15100</v>
      </c>
      <c r="P5" s="1">
        <v>10.6</v>
      </c>
      <c r="Q5" s="1">
        <v>33.799999999999997</v>
      </c>
      <c r="R5" s="1">
        <v>277</v>
      </c>
      <c r="S5" s="1">
        <v>83.2</v>
      </c>
      <c r="T5" s="1">
        <v>127.2</v>
      </c>
      <c r="U5" s="1">
        <v>12.75</v>
      </c>
      <c r="V5" s="1">
        <v>3.4</v>
      </c>
      <c r="W5" s="1">
        <v>6.4</v>
      </c>
      <c r="X5" s="1">
        <v>3.7</v>
      </c>
      <c r="Y5" s="1">
        <v>0.2</v>
      </c>
      <c r="Z5" s="1">
        <v>15</v>
      </c>
      <c r="AA5" s="1">
        <v>17</v>
      </c>
      <c r="AB5" s="1">
        <v>187</v>
      </c>
      <c r="AC5" s="1">
        <v>7.1</v>
      </c>
      <c r="AD5" s="1">
        <v>239</v>
      </c>
      <c r="AE5" s="1">
        <v>47.6</v>
      </c>
      <c r="AF5" s="1">
        <v>166.8</v>
      </c>
      <c r="AG5" s="1">
        <v>123</v>
      </c>
      <c r="AH5" s="1">
        <v>139</v>
      </c>
      <c r="AI5" s="1">
        <v>4</v>
      </c>
      <c r="AJ5" s="1">
        <v>94</v>
      </c>
      <c r="AK5" s="1">
        <v>6.5</v>
      </c>
      <c r="AL5" s="1">
        <v>9.4</v>
      </c>
      <c r="AM5" s="1">
        <v>564.20000000000005</v>
      </c>
      <c r="AN5" s="1">
        <v>8.43</v>
      </c>
      <c r="AO5" s="1">
        <v>1.1599999999999999</v>
      </c>
      <c r="AP5" s="1">
        <v>2.16</v>
      </c>
      <c r="AQ5" s="1">
        <v>0.56000000000000005</v>
      </c>
      <c r="AR5" s="1">
        <v>156</v>
      </c>
      <c r="AS5" s="1">
        <v>50</v>
      </c>
      <c r="AT5" s="1">
        <v>20.5456936226167</v>
      </c>
      <c r="AU5" s="1">
        <v>1</v>
      </c>
      <c r="AV5" s="1">
        <v>562</v>
      </c>
      <c r="AW5" s="1">
        <v>226</v>
      </c>
      <c r="AX5" s="1">
        <v>86</v>
      </c>
      <c r="AY5" s="1">
        <v>4</v>
      </c>
      <c r="AZ5" s="1">
        <v>1.3897999999999999</v>
      </c>
      <c r="BG5" s="1">
        <v>1</v>
      </c>
      <c r="BH5" s="1">
        <v>1</v>
      </c>
      <c r="BI5" s="1">
        <v>43.948999999999998</v>
      </c>
      <c r="BJ5" s="1">
        <v>1</v>
      </c>
    </row>
    <row r="6" spans="1:62">
      <c r="A6">
        <v>0</v>
      </c>
      <c r="B6">
        <v>0</v>
      </c>
      <c r="C6">
        <v>1526</v>
      </c>
      <c r="D6">
        <v>75</v>
      </c>
      <c r="E6">
        <v>1</v>
      </c>
      <c r="F6">
        <v>82.037999999999997</v>
      </c>
      <c r="G6">
        <v>77.272900000000007</v>
      </c>
      <c r="H6">
        <v>101.8082</v>
      </c>
      <c r="I6">
        <v>0.75900000000000001</v>
      </c>
      <c r="J6">
        <v>132.11940000000001</v>
      </c>
      <c r="L6">
        <v>1</v>
      </c>
      <c r="M6">
        <v>1</v>
      </c>
      <c r="N6">
        <v>0</v>
      </c>
      <c r="O6">
        <v>8700</v>
      </c>
      <c r="P6">
        <v>9.1999999999999993</v>
      </c>
      <c r="Q6">
        <v>27.58</v>
      </c>
      <c r="R6">
        <v>184</v>
      </c>
      <c r="S6">
        <v>92.1</v>
      </c>
      <c r="T6">
        <v>99.7</v>
      </c>
      <c r="U6">
        <v>12.24</v>
      </c>
      <c r="V6">
        <v>3.1263999999999998</v>
      </c>
      <c r="W6">
        <v>6.3</v>
      </c>
      <c r="X6">
        <v>3.1</v>
      </c>
      <c r="Y6">
        <v>0.1</v>
      </c>
      <c r="Z6">
        <v>16</v>
      </c>
      <c r="AA6">
        <v>10</v>
      </c>
      <c r="AB6">
        <v>95</v>
      </c>
      <c r="AC6">
        <v>6.7</v>
      </c>
      <c r="AD6">
        <v>214</v>
      </c>
      <c r="AE6">
        <v>45.7</v>
      </c>
      <c r="AF6">
        <f>AD6-(AE6+AG6/5)</f>
        <v>154.69999999999999</v>
      </c>
      <c r="AG6">
        <v>68</v>
      </c>
      <c r="AH6">
        <v>129</v>
      </c>
      <c r="AI6">
        <v>4.3</v>
      </c>
      <c r="AJ6">
        <v>93</v>
      </c>
      <c r="AK6">
        <v>8.1</v>
      </c>
      <c r="AL6">
        <v>5.2</v>
      </c>
      <c r="AM6">
        <v>13.56</v>
      </c>
      <c r="AN6">
        <v>6.44</v>
      </c>
      <c r="AO6">
        <v>1.29</v>
      </c>
      <c r="AP6">
        <v>38.79</v>
      </c>
      <c r="AQ6">
        <v>1.21</v>
      </c>
      <c r="AR6">
        <v>146</v>
      </c>
      <c r="AS6">
        <v>54.4</v>
      </c>
      <c r="AT6" s="1">
        <f>AS6/(AR6*0.01)^2</f>
        <v>25.520735597673113</v>
      </c>
      <c r="AU6" s="1">
        <v>2</v>
      </c>
      <c r="AV6">
        <v>109.7</v>
      </c>
      <c r="AW6">
        <v>241</v>
      </c>
      <c r="AX6">
        <v>61</v>
      </c>
      <c r="AY6">
        <v>1.5</v>
      </c>
      <c r="AZ6">
        <v>1.3560000000000001</v>
      </c>
      <c r="BA6">
        <v>3.1</v>
      </c>
      <c r="BB6">
        <v>214</v>
      </c>
      <c r="BC6">
        <v>1.3560000000000001</v>
      </c>
      <c r="BD6" s="1">
        <v>2</v>
      </c>
      <c r="BE6" s="1">
        <v>0</v>
      </c>
      <c r="BF6" s="1">
        <v>1</v>
      </c>
      <c r="BG6">
        <f>BD6+BE6+BF6</f>
        <v>3</v>
      </c>
      <c r="BH6">
        <v>1</v>
      </c>
      <c r="BI6">
        <f>10*X6+5*AZ6</f>
        <v>37.78</v>
      </c>
      <c r="BJ6">
        <v>2</v>
      </c>
    </row>
    <row r="7" spans="1:62">
      <c r="A7">
        <v>0</v>
      </c>
      <c r="B7">
        <v>0</v>
      </c>
      <c r="C7" s="1">
        <v>519</v>
      </c>
      <c r="D7" s="1">
        <v>62</v>
      </c>
      <c r="E7" s="1">
        <v>1</v>
      </c>
      <c r="F7" s="1">
        <v>79.665999999999997</v>
      </c>
      <c r="G7" s="1">
        <v>97.639600000000002</v>
      </c>
      <c r="H7" s="1">
        <v>70.534599999999998</v>
      </c>
      <c r="I7" s="1">
        <v>1.3843000000000001</v>
      </c>
      <c r="J7">
        <v>44.788800000000002</v>
      </c>
      <c r="L7">
        <v>1</v>
      </c>
      <c r="M7">
        <v>1</v>
      </c>
      <c r="N7">
        <v>0</v>
      </c>
      <c r="O7">
        <v>8100</v>
      </c>
      <c r="P7">
        <v>9.6999999999999993</v>
      </c>
      <c r="Q7">
        <v>28.5</v>
      </c>
      <c r="R7">
        <v>216</v>
      </c>
      <c r="S7">
        <v>95.4</v>
      </c>
      <c r="T7">
        <v>101.9</v>
      </c>
      <c r="U7">
        <v>8.75</v>
      </c>
      <c r="V7">
        <v>6.4250999999999996</v>
      </c>
      <c r="W7">
        <v>7.6</v>
      </c>
      <c r="X7">
        <v>4.9000000000000004</v>
      </c>
      <c r="Y7">
        <v>0.2</v>
      </c>
      <c r="Z7">
        <v>8</v>
      </c>
      <c r="AA7">
        <v>17</v>
      </c>
      <c r="AB7">
        <v>244</v>
      </c>
      <c r="AC7">
        <v>6.2</v>
      </c>
      <c r="AD7">
        <v>228</v>
      </c>
      <c r="AE7">
        <v>47.2</v>
      </c>
      <c r="AF7">
        <f>AD7-(AE7+AG7/5)</f>
        <v>153.6</v>
      </c>
      <c r="AG7">
        <v>136</v>
      </c>
      <c r="AH7">
        <v>136</v>
      </c>
      <c r="AI7">
        <v>3.9</v>
      </c>
      <c r="AJ7">
        <v>97</v>
      </c>
      <c r="AK7">
        <v>9.5</v>
      </c>
      <c r="AL7">
        <v>4.5999999999999996</v>
      </c>
      <c r="AM7">
        <v>308.89999999999998</v>
      </c>
      <c r="AO7">
        <v>1.28</v>
      </c>
      <c r="AP7">
        <v>3.77</v>
      </c>
      <c r="AQ7">
        <v>1.36</v>
      </c>
      <c r="AR7">
        <v>166</v>
      </c>
      <c r="AS7">
        <v>59</v>
      </c>
      <c r="AT7" s="1">
        <f>AS7/(AR7*0.01)^2</f>
        <v>21.410944984758309</v>
      </c>
      <c r="AU7" s="1">
        <v>1</v>
      </c>
      <c r="AV7">
        <v>473.5</v>
      </c>
      <c r="AW7">
        <v>243</v>
      </c>
      <c r="AX7">
        <v>126</v>
      </c>
      <c r="AY7">
        <v>7</v>
      </c>
      <c r="AZ7">
        <v>2.3919999999999999</v>
      </c>
      <c r="BA7">
        <v>4.9000000000000004</v>
      </c>
      <c r="BB7">
        <v>228</v>
      </c>
      <c r="BC7">
        <v>2.3919999999999999</v>
      </c>
      <c r="BD7" s="1">
        <v>0</v>
      </c>
      <c r="BE7" s="1">
        <v>0</v>
      </c>
      <c r="BF7" s="1">
        <v>1</v>
      </c>
      <c r="BG7">
        <f>BD7+BE7+BF7</f>
        <v>1</v>
      </c>
      <c r="BH7">
        <v>1</v>
      </c>
      <c r="BI7">
        <f>10*X7+5*AZ7</f>
        <v>60.96</v>
      </c>
      <c r="BJ7">
        <v>1</v>
      </c>
    </row>
    <row r="8" spans="1:62">
      <c r="A8">
        <v>0</v>
      </c>
      <c r="B8">
        <v>0</v>
      </c>
      <c r="C8" s="1">
        <v>1079</v>
      </c>
      <c r="D8" s="1">
        <v>32</v>
      </c>
      <c r="E8" s="1">
        <v>1</v>
      </c>
      <c r="F8" s="1">
        <v>88.311999999999998</v>
      </c>
      <c r="G8" s="1">
        <v>112.5026</v>
      </c>
      <c r="H8" s="1">
        <v>179.73779999999999</v>
      </c>
      <c r="I8" s="1">
        <v>0.62592999999999999</v>
      </c>
      <c r="J8">
        <v>127.101</v>
      </c>
      <c r="L8" s="1">
        <v>1</v>
      </c>
      <c r="M8" s="1">
        <v>1</v>
      </c>
      <c r="N8" s="1">
        <v>0</v>
      </c>
      <c r="O8">
        <v>7200</v>
      </c>
      <c r="P8" s="1">
        <v>8.3000000000000007</v>
      </c>
      <c r="Q8" s="1">
        <v>25.6</v>
      </c>
      <c r="R8" s="1">
        <v>114</v>
      </c>
      <c r="S8" s="1">
        <v>82.4</v>
      </c>
      <c r="T8" s="1">
        <v>97.9</v>
      </c>
      <c r="U8" s="1">
        <v>12.49</v>
      </c>
      <c r="V8" s="1">
        <v>3.3</v>
      </c>
      <c r="W8" s="1">
        <v>6.4</v>
      </c>
      <c r="X8" s="1">
        <v>3.8</v>
      </c>
      <c r="Y8" s="1">
        <v>0.3</v>
      </c>
      <c r="Z8" s="1">
        <v>12</v>
      </c>
      <c r="AA8" s="1">
        <v>4</v>
      </c>
      <c r="AB8" s="1">
        <v>190</v>
      </c>
      <c r="AC8" s="1">
        <v>6.4</v>
      </c>
      <c r="AD8" s="1">
        <v>216</v>
      </c>
      <c r="AE8" s="1">
        <v>39</v>
      </c>
      <c r="AF8" s="1">
        <v>150.19999999999999</v>
      </c>
      <c r="AG8" s="1">
        <v>134</v>
      </c>
      <c r="AH8" s="1">
        <v>134</v>
      </c>
      <c r="AI8" s="1">
        <v>5</v>
      </c>
      <c r="AJ8" s="1">
        <v>98</v>
      </c>
      <c r="AK8" s="1">
        <v>8</v>
      </c>
      <c r="AL8" s="1">
        <v>5.7</v>
      </c>
      <c r="AM8" s="1">
        <v>272.10000000000002</v>
      </c>
      <c r="AN8" s="1">
        <v>3.61</v>
      </c>
      <c r="AO8" s="1">
        <v>0.98</v>
      </c>
      <c r="AP8" s="1">
        <v>1.25</v>
      </c>
      <c r="AQ8" s="1">
        <v>1.5</v>
      </c>
      <c r="AR8" s="1">
        <v>151</v>
      </c>
      <c r="AS8" s="1">
        <v>47</v>
      </c>
      <c r="AT8" s="1">
        <v>20.613131003026183</v>
      </c>
      <c r="AU8" s="1">
        <v>1</v>
      </c>
      <c r="AV8" s="1">
        <v>555</v>
      </c>
      <c r="AW8" s="1">
        <v>184</v>
      </c>
      <c r="AX8" s="1">
        <v>53</v>
      </c>
      <c r="AY8" s="1">
        <v>10</v>
      </c>
      <c r="AZ8" s="1">
        <v>1.889</v>
      </c>
      <c r="BG8" s="1">
        <v>0</v>
      </c>
      <c r="BH8" s="1">
        <v>1</v>
      </c>
      <c r="BI8" s="1">
        <v>47.445</v>
      </c>
      <c r="BJ8" s="1">
        <v>1</v>
      </c>
    </row>
    <row r="9" spans="1:62">
      <c r="A9">
        <v>0</v>
      </c>
      <c r="B9">
        <v>1</v>
      </c>
      <c r="C9" s="1">
        <v>1045</v>
      </c>
      <c r="D9" s="1">
        <v>71</v>
      </c>
      <c r="E9" s="1">
        <v>1</v>
      </c>
      <c r="F9" s="1">
        <v>96.19</v>
      </c>
      <c r="G9" s="1">
        <v>139.28639999999999</v>
      </c>
      <c r="H9" s="1">
        <v>131.53899999999999</v>
      </c>
      <c r="I9" s="1">
        <v>1.0589</v>
      </c>
      <c r="J9">
        <v>129.23869999999999</v>
      </c>
      <c r="L9" s="1">
        <v>1</v>
      </c>
      <c r="M9" s="1">
        <v>1</v>
      </c>
      <c r="N9" s="1">
        <v>0</v>
      </c>
      <c r="O9">
        <v>10200</v>
      </c>
      <c r="P9" s="1">
        <v>8.1</v>
      </c>
      <c r="Q9" s="1">
        <v>23.6</v>
      </c>
      <c r="R9" s="1">
        <v>190</v>
      </c>
      <c r="S9" s="1">
        <v>89.1</v>
      </c>
      <c r="T9" s="1">
        <v>94.4</v>
      </c>
      <c r="U9" s="1">
        <v>8.56</v>
      </c>
      <c r="V9" s="1">
        <v>6.6692</v>
      </c>
      <c r="W9" s="1">
        <v>6.5</v>
      </c>
      <c r="X9" s="1">
        <v>3.8</v>
      </c>
      <c r="Y9" s="1">
        <v>0.2</v>
      </c>
      <c r="Z9" s="1">
        <v>14</v>
      </c>
      <c r="AA9" s="1">
        <v>15</v>
      </c>
      <c r="AB9" s="1">
        <v>110</v>
      </c>
      <c r="AC9" s="1">
        <v>5.7</v>
      </c>
      <c r="AD9" s="1">
        <v>209</v>
      </c>
      <c r="AE9" s="1">
        <v>32.6</v>
      </c>
      <c r="AF9">
        <f>AD9-(AE9+AG9/5)</f>
        <v>144.4</v>
      </c>
      <c r="AG9" s="1">
        <v>160</v>
      </c>
      <c r="AH9" s="1">
        <v>142</v>
      </c>
      <c r="AI9" s="1">
        <v>6.2</v>
      </c>
      <c r="AJ9" s="1">
        <v>106</v>
      </c>
      <c r="AK9" s="1">
        <v>7.8</v>
      </c>
      <c r="AL9" s="1">
        <v>5.9</v>
      </c>
      <c r="AM9" s="1">
        <v>483.5</v>
      </c>
      <c r="AN9" s="1"/>
      <c r="AO9" s="1"/>
      <c r="AP9" s="1"/>
      <c r="AQ9" s="1">
        <v>0.43</v>
      </c>
      <c r="AR9" s="1">
        <v>160</v>
      </c>
      <c r="AS9" s="1">
        <v>58.4</v>
      </c>
      <c r="AT9" s="1">
        <v>20.613131003026183</v>
      </c>
      <c r="AU9" s="1"/>
      <c r="AV9" s="1">
        <v>277.89999999999998</v>
      </c>
      <c r="AW9" s="1">
        <v>237</v>
      </c>
      <c r="AX9" s="1">
        <v>27</v>
      </c>
      <c r="AY9">
        <v>10.3</v>
      </c>
      <c r="AZ9">
        <v>2.101</v>
      </c>
      <c r="BA9" s="1">
        <v>3.6</v>
      </c>
      <c r="BB9" s="1">
        <v>121</v>
      </c>
      <c r="BC9" s="1">
        <v>0.41599999999999998</v>
      </c>
      <c r="BD9" s="1">
        <v>0</v>
      </c>
      <c r="BE9" s="1">
        <v>2</v>
      </c>
      <c r="BF9" s="1">
        <v>0</v>
      </c>
      <c r="BG9">
        <f>BD9+BE9+BF9</f>
        <v>2</v>
      </c>
      <c r="BH9">
        <v>1</v>
      </c>
      <c r="BI9">
        <f>10*X9+5*AZ9</f>
        <v>48.504999999999995</v>
      </c>
      <c r="BJ9">
        <v>1</v>
      </c>
    </row>
    <row r="10" spans="1:62">
      <c r="A10">
        <v>0</v>
      </c>
      <c r="B10">
        <v>0</v>
      </c>
      <c r="C10" s="1">
        <v>1085</v>
      </c>
      <c r="D10" s="1">
        <v>83</v>
      </c>
      <c r="E10" s="1">
        <v>0</v>
      </c>
      <c r="F10" s="1">
        <v>89.022999999999996</v>
      </c>
      <c r="G10" s="1">
        <v>83.727400000000003</v>
      </c>
      <c r="H10" s="1">
        <v>182.0753</v>
      </c>
      <c r="I10" s="1">
        <v>0.45984999999999998</v>
      </c>
      <c r="J10">
        <v>115.7298</v>
      </c>
      <c r="L10" s="1">
        <v>0</v>
      </c>
      <c r="M10" s="1">
        <v>0</v>
      </c>
      <c r="N10" s="1">
        <v>1</v>
      </c>
      <c r="O10">
        <v>11500</v>
      </c>
      <c r="P10" s="1">
        <v>10.4</v>
      </c>
      <c r="Q10" s="1">
        <v>31.6</v>
      </c>
      <c r="R10" s="1">
        <v>292</v>
      </c>
      <c r="S10" s="1">
        <v>86.1</v>
      </c>
      <c r="T10" s="1">
        <v>57</v>
      </c>
      <c r="U10" s="1">
        <v>6.33</v>
      </c>
      <c r="V10" s="1">
        <v>7.3293999999999997</v>
      </c>
      <c r="W10" s="1">
        <v>0.2</v>
      </c>
      <c r="X10" s="1">
        <v>3.4</v>
      </c>
      <c r="Y10" s="1">
        <v>0.3</v>
      </c>
      <c r="Z10" s="1">
        <v>8</v>
      </c>
      <c r="AA10" s="1">
        <v>3</v>
      </c>
      <c r="AB10" s="1">
        <v>84</v>
      </c>
      <c r="AC10" s="1">
        <v>4.9000000000000004</v>
      </c>
      <c r="AD10" s="1">
        <v>199</v>
      </c>
      <c r="AE10" s="1">
        <v>32.5</v>
      </c>
      <c r="AF10" s="1">
        <v>141.69999999999999</v>
      </c>
      <c r="AG10" s="1">
        <v>124</v>
      </c>
      <c r="AH10" s="1">
        <v>135</v>
      </c>
      <c r="AI10" s="1">
        <v>4.7</v>
      </c>
      <c r="AJ10" s="1">
        <v>97</v>
      </c>
      <c r="AK10" s="1">
        <v>8</v>
      </c>
      <c r="AL10" s="1">
        <v>5.6</v>
      </c>
      <c r="AM10" s="1">
        <v>112</v>
      </c>
      <c r="AN10" s="1">
        <v>19.8</v>
      </c>
      <c r="AO10" s="1">
        <v>1.45</v>
      </c>
      <c r="AP10" s="1">
        <v>0.68200000000000005</v>
      </c>
      <c r="AQ10" s="1">
        <v>7.46</v>
      </c>
      <c r="AR10" s="1">
        <v>175</v>
      </c>
      <c r="AS10" s="1">
        <v>60</v>
      </c>
      <c r="AT10" s="1">
        <v>19.591836734693878</v>
      </c>
      <c r="AU10" s="1">
        <v>1</v>
      </c>
      <c r="AV10" s="1">
        <v>173</v>
      </c>
      <c r="AW10" s="1">
        <v>191</v>
      </c>
      <c r="AX10" s="1">
        <v>26</v>
      </c>
      <c r="AY10" s="1">
        <v>8.3000000000000007</v>
      </c>
      <c r="AZ10" s="1">
        <v>1.1499999999999999</v>
      </c>
      <c r="BG10" s="1">
        <v>5</v>
      </c>
      <c r="BH10" s="1">
        <v>2</v>
      </c>
      <c r="BI10" s="1">
        <v>39.75</v>
      </c>
      <c r="BJ10" s="1">
        <v>2</v>
      </c>
    </row>
    <row r="11" spans="1:62">
      <c r="A11">
        <v>0</v>
      </c>
      <c r="B11">
        <v>0</v>
      </c>
      <c r="C11" s="1">
        <v>638</v>
      </c>
      <c r="D11" s="1">
        <v>61</v>
      </c>
      <c r="E11" s="1">
        <v>0</v>
      </c>
      <c r="F11" s="1">
        <v>120.79</v>
      </c>
      <c r="G11" s="1">
        <v>161.9667</v>
      </c>
      <c r="H11" s="1">
        <v>320.03550000000001</v>
      </c>
      <c r="I11" s="1">
        <v>0.50609000000000004</v>
      </c>
      <c r="J11">
        <v>299.29129999999998</v>
      </c>
      <c r="L11" s="1">
        <v>1</v>
      </c>
      <c r="M11" s="1">
        <v>1</v>
      </c>
      <c r="N11" s="1">
        <v>0</v>
      </c>
      <c r="O11">
        <v>10000</v>
      </c>
      <c r="P11" s="1">
        <v>10.1</v>
      </c>
      <c r="Q11" s="1">
        <v>30.2</v>
      </c>
      <c r="R11" s="1">
        <v>222</v>
      </c>
      <c r="S11" s="1">
        <v>87</v>
      </c>
      <c r="T11" s="1">
        <v>30.1</v>
      </c>
      <c r="U11" s="1">
        <v>6.23</v>
      </c>
      <c r="V11" s="1">
        <v>9.7141999999999999</v>
      </c>
      <c r="W11" s="1">
        <v>4.9000000000000004</v>
      </c>
      <c r="X11" s="1">
        <v>2.2000000000000002</v>
      </c>
      <c r="Y11" s="1">
        <v>0.5</v>
      </c>
      <c r="Z11" s="1">
        <v>13</v>
      </c>
      <c r="AA11" s="1">
        <v>9</v>
      </c>
      <c r="AB11" s="1">
        <v>104</v>
      </c>
      <c r="AC11" s="1">
        <v>7.1</v>
      </c>
      <c r="AD11" s="1">
        <v>200</v>
      </c>
      <c r="AE11" s="1">
        <v>37.700000000000003</v>
      </c>
      <c r="AF11" s="1">
        <v>141.6</v>
      </c>
      <c r="AG11" s="1">
        <v>157</v>
      </c>
      <c r="AH11" s="1">
        <v>138</v>
      </c>
      <c r="AI11" s="1">
        <v>3.5</v>
      </c>
      <c r="AJ11" s="1">
        <v>109</v>
      </c>
      <c r="AK11" s="1">
        <v>7.8</v>
      </c>
      <c r="AL11" s="1">
        <v>3.9</v>
      </c>
      <c r="AM11" s="1">
        <v>134</v>
      </c>
      <c r="AN11" s="1">
        <v>3</v>
      </c>
      <c r="AO11" s="1">
        <v>1.06</v>
      </c>
      <c r="AP11" s="1">
        <v>3.57</v>
      </c>
      <c r="AQ11" s="1">
        <v>0.78</v>
      </c>
      <c r="AR11" s="1">
        <v>180</v>
      </c>
      <c r="AS11" s="1">
        <v>96</v>
      </c>
      <c r="AT11" s="1">
        <v>29.629629629629626</v>
      </c>
      <c r="AU11" s="1">
        <v>2</v>
      </c>
      <c r="AV11" s="1">
        <v>344</v>
      </c>
      <c r="AW11" s="1">
        <v>149</v>
      </c>
      <c r="AX11" s="1">
        <v>53</v>
      </c>
      <c r="AY11" s="1">
        <v>7</v>
      </c>
      <c r="AZ11" s="1">
        <v>1.36</v>
      </c>
      <c r="BG11" s="1">
        <v>7</v>
      </c>
      <c r="BH11" s="1">
        <v>2</v>
      </c>
      <c r="BI11" s="1">
        <v>28.8</v>
      </c>
      <c r="BJ11" s="1">
        <v>2</v>
      </c>
    </row>
    <row r="12" spans="1:62">
      <c r="A12">
        <v>1</v>
      </c>
      <c r="B12">
        <v>1</v>
      </c>
      <c r="C12">
        <v>297</v>
      </c>
      <c r="D12" s="1">
        <v>66</v>
      </c>
      <c r="E12" s="1">
        <v>0</v>
      </c>
      <c r="F12" s="1">
        <v>82.727000000000004</v>
      </c>
      <c r="G12" s="1">
        <v>77.786699999999996</v>
      </c>
      <c r="H12" s="1">
        <v>123.8652</v>
      </c>
      <c r="I12" s="1">
        <v>0.62799000000000005</v>
      </c>
      <c r="J12">
        <v>123.2283</v>
      </c>
      <c r="L12" s="1">
        <v>1</v>
      </c>
      <c r="M12" s="1">
        <v>1</v>
      </c>
      <c r="N12" s="1">
        <v>0</v>
      </c>
      <c r="O12">
        <v>6700</v>
      </c>
      <c r="P12" s="1">
        <v>7.5</v>
      </c>
      <c r="Q12" s="1">
        <v>21.6</v>
      </c>
      <c r="R12" s="1">
        <v>239</v>
      </c>
      <c r="S12" s="1">
        <v>97.2</v>
      </c>
      <c r="T12" s="1">
        <v>57.1</v>
      </c>
      <c r="U12" s="1">
        <v>7.94</v>
      </c>
      <c r="V12" s="1">
        <v>7.01</v>
      </c>
      <c r="W12" s="1">
        <v>7.4</v>
      </c>
      <c r="X12" s="1">
        <v>4.3</v>
      </c>
      <c r="Y12" s="1">
        <v>0.4</v>
      </c>
      <c r="Z12" s="1">
        <v>9</v>
      </c>
      <c r="AA12" s="1">
        <v>10</v>
      </c>
      <c r="AB12" s="1">
        <v>135</v>
      </c>
      <c r="AC12" s="1">
        <v>6.1</v>
      </c>
      <c r="AD12" s="1">
        <v>186</v>
      </c>
      <c r="AE12" s="1">
        <v>38.700000000000003</v>
      </c>
      <c r="AF12" s="1">
        <v>133.80000000000001</v>
      </c>
      <c r="AG12" s="1">
        <v>141</v>
      </c>
      <c r="AH12" s="1">
        <v>140</v>
      </c>
      <c r="AI12" s="1">
        <v>3.9</v>
      </c>
      <c r="AJ12" s="1">
        <v>104</v>
      </c>
      <c r="AK12" s="1">
        <v>8.4</v>
      </c>
      <c r="AL12" s="1">
        <v>4.8</v>
      </c>
      <c r="AM12" s="1">
        <v>172.5</v>
      </c>
      <c r="AN12" s="1">
        <v>7.16</v>
      </c>
      <c r="AO12" s="1">
        <v>1.25</v>
      </c>
      <c r="AP12" s="1">
        <v>0.91900000000000004</v>
      </c>
      <c r="AQ12" s="1">
        <v>0.87</v>
      </c>
      <c r="AR12" s="1">
        <v>168</v>
      </c>
      <c r="AS12" s="1">
        <v>78</v>
      </c>
      <c r="AT12" s="1">
        <v>27.636054421768712</v>
      </c>
      <c r="AU12" s="1">
        <v>2</v>
      </c>
      <c r="AV12" s="1">
        <v>274.60000000000002</v>
      </c>
      <c r="AW12" s="1">
        <v>225</v>
      </c>
      <c r="AX12" s="1">
        <v>76</v>
      </c>
      <c r="AY12" s="1">
        <v>8.1</v>
      </c>
      <c r="AZ12" s="1">
        <v>1.577</v>
      </c>
      <c r="BG12" s="1">
        <v>1</v>
      </c>
      <c r="BH12" s="1">
        <v>1</v>
      </c>
      <c r="BI12" s="1">
        <v>50.884999999999998</v>
      </c>
      <c r="BJ12" s="1">
        <v>1</v>
      </c>
    </row>
    <row r="13" spans="1:62">
      <c r="A13">
        <v>0</v>
      </c>
      <c r="B13">
        <v>0</v>
      </c>
      <c r="C13">
        <v>482</v>
      </c>
      <c r="D13" s="1">
        <v>69</v>
      </c>
      <c r="E13" s="1">
        <v>1</v>
      </c>
      <c r="F13" s="1">
        <v>79.210999999999999</v>
      </c>
      <c r="G13" s="1">
        <v>86.802599999999998</v>
      </c>
      <c r="H13" s="1">
        <v>33.4191</v>
      </c>
      <c r="I13" s="1">
        <v>2.5973999999999999</v>
      </c>
      <c r="J13">
        <v>85.121700000000004</v>
      </c>
      <c r="L13" s="1">
        <v>0</v>
      </c>
      <c r="M13" s="1">
        <v>1</v>
      </c>
      <c r="N13" s="1">
        <v>0</v>
      </c>
      <c r="O13">
        <v>9200</v>
      </c>
      <c r="P13" s="1">
        <v>10.6</v>
      </c>
      <c r="Q13" s="1">
        <v>28</v>
      </c>
      <c r="R13" s="1">
        <v>209</v>
      </c>
      <c r="S13" s="1">
        <v>90.2</v>
      </c>
      <c r="T13" s="1">
        <v>59</v>
      </c>
      <c r="U13" s="1">
        <v>7.82</v>
      </c>
      <c r="V13" s="1">
        <v>5.88</v>
      </c>
      <c r="W13" s="1">
        <v>5.2</v>
      </c>
      <c r="X13" s="1">
        <v>2.9</v>
      </c>
      <c r="Y13" s="1">
        <v>0.2</v>
      </c>
      <c r="Z13" s="1">
        <v>12</v>
      </c>
      <c r="AA13" s="1">
        <v>8</v>
      </c>
      <c r="AB13" s="1">
        <v>137</v>
      </c>
      <c r="AC13" s="1">
        <v>5.8</v>
      </c>
      <c r="AD13" s="1">
        <v>239</v>
      </c>
      <c r="AE13" s="1">
        <v>62.3</v>
      </c>
      <c r="AF13" s="1">
        <v>130.5</v>
      </c>
      <c r="AG13" s="1">
        <v>231</v>
      </c>
      <c r="AH13" s="1">
        <v>135</v>
      </c>
      <c r="AI13" s="1">
        <v>3.4</v>
      </c>
      <c r="AJ13" s="1">
        <v>100</v>
      </c>
      <c r="AK13" s="1">
        <v>6.9</v>
      </c>
      <c r="AL13" s="1">
        <v>4.2</v>
      </c>
      <c r="AM13" s="1">
        <v>808.4</v>
      </c>
      <c r="AN13" s="1">
        <v>23.15</v>
      </c>
      <c r="AO13" s="1">
        <v>1.4</v>
      </c>
      <c r="AP13" s="1">
        <v>1.75</v>
      </c>
      <c r="AQ13" s="1">
        <v>4.05</v>
      </c>
      <c r="AR13" s="1">
        <v>153</v>
      </c>
      <c r="AS13" s="1">
        <v>48</v>
      </c>
      <c r="AT13" s="1">
        <v>20.504933999743688</v>
      </c>
      <c r="AU13" s="1">
        <v>1</v>
      </c>
      <c r="AV13" s="1">
        <v>144.6</v>
      </c>
      <c r="AW13" s="1">
        <v>174</v>
      </c>
      <c r="AX13" s="1">
        <v>72</v>
      </c>
      <c r="AY13" s="1">
        <v>6</v>
      </c>
      <c r="AZ13" s="1">
        <v>0.64600000000000002</v>
      </c>
      <c r="BG13" s="1">
        <v>7</v>
      </c>
      <c r="BH13" s="1">
        <v>2</v>
      </c>
      <c r="BI13" s="1">
        <v>32.229999999999997</v>
      </c>
      <c r="BJ13" s="1">
        <v>2</v>
      </c>
    </row>
    <row r="14" spans="1:62">
      <c r="A14">
        <v>1</v>
      </c>
      <c r="B14">
        <v>1</v>
      </c>
      <c r="C14">
        <v>121</v>
      </c>
      <c r="D14" s="1">
        <v>77</v>
      </c>
      <c r="E14" s="1">
        <v>0</v>
      </c>
      <c r="F14" s="1">
        <v>90.728999999999999</v>
      </c>
      <c r="G14" s="1">
        <v>91.181700000000006</v>
      </c>
      <c r="H14" s="1">
        <v>100.9161</v>
      </c>
      <c r="I14" s="1">
        <v>0.90354000000000001</v>
      </c>
      <c r="J14">
        <v>119.8888</v>
      </c>
      <c r="L14" s="1">
        <v>1</v>
      </c>
      <c r="M14" s="1">
        <v>1</v>
      </c>
      <c r="N14" s="1">
        <v>0</v>
      </c>
      <c r="O14">
        <v>8300</v>
      </c>
      <c r="P14" s="1">
        <v>10.4</v>
      </c>
      <c r="Q14" s="1">
        <v>31.8</v>
      </c>
      <c r="R14" s="1">
        <v>219</v>
      </c>
      <c r="S14" s="1">
        <v>94.7</v>
      </c>
      <c r="T14" s="1">
        <v>74.099999999999994</v>
      </c>
      <c r="U14" s="1">
        <v>8.56</v>
      </c>
      <c r="V14" s="1">
        <v>5.0452000000000004</v>
      </c>
      <c r="W14" s="1">
        <v>5.2</v>
      </c>
      <c r="X14" s="1">
        <v>2.6</v>
      </c>
      <c r="Y14" s="1">
        <v>0.2</v>
      </c>
      <c r="Z14" s="1">
        <v>21</v>
      </c>
      <c r="AA14" s="1">
        <v>13</v>
      </c>
      <c r="AB14" s="1">
        <v>154</v>
      </c>
      <c r="AC14" s="1">
        <v>6.7</v>
      </c>
      <c r="AD14" s="1">
        <v>212</v>
      </c>
      <c r="AE14" s="1">
        <v>50.3</v>
      </c>
      <c r="AF14" s="1">
        <v>128.5</v>
      </c>
      <c r="AG14" s="1">
        <v>241</v>
      </c>
      <c r="AH14" s="1">
        <v>142</v>
      </c>
      <c r="AI14" s="1">
        <v>3.8</v>
      </c>
      <c r="AJ14" s="1">
        <v>107</v>
      </c>
      <c r="AK14" s="1">
        <v>6.4</v>
      </c>
      <c r="AL14" s="1">
        <v>6.9</v>
      </c>
      <c r="AM14" s="1">
        <v>425</v>
      </c>
      <c r="AN14" s="1">
        <v>7.87</v>
      </c>
      <c r="AO14" s="1">
        <v>0.745</v>
      </c>
      <c r="AP14" s="1">
        <v>6.58</v>
      </c>
      <c r="AQ14" s="1">
        <v>0.24</v>
      </c>
      <c r="AR14" s="1">
        <v>160</v>
      </c>
      <c r="AS14" s="1">
        <v>90</v>
      </c>
      <c r="AT14" s="1">
        <v>35.156249999999993</v>
      </c>
      <c r="AU14" s="1">
        <v>2</v>
      </c>
      <c r="AV14" s="1">
        <v>125</v>
      </c>
      <c r="AW14" s="1">
        <v>254</v>
      </c>
      <c r="AX14" s="1">
        <v>59</v>
      </c>
      <c r="AY14" s="1">
        <v>5</v>
      </c>
      <c r="AZ14" s="1">
        <v>1.54</v>
      </c>
      <c r="BG14" s="1">
        <v>5</v>
      </c>
      <c r="BH14" s="1">
        <v>2</v>
      </c>
      <c r="BI14" s="1">
        <v>33.700000000000003</v>
      </c>
      <c r="BJ14" s="1">
        <v>2</v>
      </c>
    </row>
    <row r="15" spans="1:62">
      <c r="A15">
        <v>1</v>
      </c>
      <c r="B15">
        <v>1</v>
      </c>
      <c r="C15" s="1">
        <v>584</v>
      </c>
      <c r="D15" s="1">
        <v>80</v>
      </c>
      <c r="E15" s="1">
        <v>0</v>
      </c>
      <c r="F15" s="1">
        <v>88.792000000000002</v>
      </c>
      <c r="G15" s="1">
        <v>99.033000000000001</v>
      </c>
      <c r="H15" s="1">
        <v>78.466899999999995</v>
      </c>
      <c r="I15" s="1">
        <v>1.2621</v>
      </c>
      <c r="J15">
        <v>114.749</v>
      </c>
      <c r="L15" s="1">
        <v>1</v>
      </c>
      <c r="M15" s="1">
        <v>1</v>
      </c>
      <c r="N15" s="1">
        <v>0</v>
      </c>
      <c r="O15">
        <v>6100</v>
      </c>
      <c r="P15" s="1">
        <v>10.6</v>
      </c>
      <c r="Q15" s="1">
        <v>33.1</v>
      </c>
      <c r="R15" s="1">
        <v>263</v>
      </c>
      <c r="S15" s="1">
        <v>95.5</v>
      </c>
      <c r="T15" s="1">
        <v>57.2</v>
      </c>
      <c r="U15" s="1">
        <v>7.76</v>
      </c>
      <c r="V15" s="1">
        <v>7.4</v>
      </c>
      <c r="W15" s="1">
        <v>6.2</v>
      </c>
      <c r="X15" s="1">
        <v>3.7</v>
      </c>
      <c r="Y15" s="1">
        <v>0.3</v>
      </c>
      <c r="Z15" s="1">
        <v>15</v>
      </c>
      <c r="AA15" s="1">
        <v>9</v>
      </c>
      <c r="AB15" s="1">
        <v>290</v>
      </c>
      <c r="AC15" s="1">
        <v>6.8</v>
      </c>
      <c r="AD15" s="1">
        <v>198</v>
      </c>
      <c r="AE15" s="1">
        <v>54.7</v>
      </c>
      <c r="AF15" s="1">
        <v>124</v>
      </c>
      <c r="AG15" s="1">
        <v>178</v>
      </c>
      <c r="AH15" s="1">
        <v>139</v>
      </c>
      <c r="AI15" s="1">
        <v>4.5999999999999996</v>
      </c>
      <c r="AJ15" s="1">
        <v>101</v>
      </c>
      <c r="AK15" s="1">
        <v>8.1</v>
      </c>
      <c r="AL15" s="1">
        <v>2.8</v>
      </c>
      <c r="AM15" s="1">
        <v>114.1</v>
      </c>
      <c r="AN15" s="1">
        <v>8.26</v>
      </c>
      <c r="AO15" s="1">
        <v>1.3</v>
      </c>
      <c r="AP15" s="1">
        <v>3.76</v>
      </c>
      <c r="AQ15" s="1">
        <v>0.06</v>
      </c>
      <c r="AR15" s="1">
        <v>174</v>
      </c>
      <c r="AS15" s="1">
        <v>61.8</v>
      </c>
      <c r="AT15" s="1">
        <v>20.412207689258818</v>
      </c>
      <c r="AU15" s="1">
        <v>1</v>
      </c>
      <c r="AV15" s="1">
        <v>142</v>
      </c>
      <c r="AW15" s="1">
        <v>253</v>
      </c>
      <c r="AX15" s="1">
        <v>73</v>
      </c>
      <c r="AY15" s="1">
        <v>8.6</v>
      </c>
      <c r="AZ15" s="1">
        <v>1.7130000000000001</v>
      </c>
      <c r="BG15" s="1">
        <v>0</v>
      </c>
      <c r="BH15" s="1">
        <v>1</v>
      </c>
      <c r="BI15" s="1">
        <v>45.564999999999998</v>
      </c>
      <c r="BJ15" s="1">
        <v>1</v>
      </c>
    </row>
    <row r="16" spans="1:62">
      <c r="A16">
        <v>0</v>
      </c>
      <c r="B16">
        <v>0</v>
      </c>
      <c r="C16" s="1">
        <v>525</v>
      </c>
      <c r="D16" s="1">
        <v>84</v>
      </c>
      <c r="E16" s="1">
        <v>1</v>
      </c>
      <c r="F16" s="1">
        <v>95.399000000000001</v>
      </c>
      <c r="G16" s="1">
        <v>122.5851</v>
      </c>
      <c r="H16" s="1">
        <v>132.9888</v>
      </c>
      <c r="I16" s="1">
        <v>0.92176999999999998</v>
      </c>
      <c r="J16">
        <v>178.61340000000001</v>
      </c>
      <c r="L16">
        <v>0</v>
      </c>
      <c r="M16">
        <v>1</v>
      </c>
      <c r="N16">
        <v>1</v>
      </c>
      <c r="O16">
        <v>9400</v>
      </c>
      <c r="P16">
        <v>7.3</v>
      </c>
      <c r="Q16">
        <v>21.3</v>
      </c>
      <c r="R16">
        <v>160</v>
      </c>
      <c r="S16">
        <v>92.1</v>
      </c>
      <c r="T16">
        <v>133.30000000000001</v>
      </c>
      <c r="U16">
        <v>13.3</v>
      </c>
      <c r="V16">
        <v>3.1882999999999999</v>
      </c>
      <c r="W16">
        <v>8</v>
      </c>
      <c r="X16">
        <v>4.7</v>
      </c>
      <c r="Y16">
        <v>0.3</v>
      </c>
      <c r="Z16">
        <v>5</v>
      </c>
      <c r="AA16">
        <v>5</v>
      </c>
      <c r="AB16">
        <v>141</v>
      </c>
      <c r="AC16">
        <v>5.6</v>
      </c>
      <c r="AD16">
        <v>181</v>
      </c>
      <c r="AE16">
        <v>44.8</v>
      </c>
      <c r="AF16">
        <f>AD16-(AE16+AG16/5)</f>
        <v>119.4</v>
      </c>
      <c r="AG16">
        <v>84</v>
      </c>
      <c r="AH16">
        <v>134</v>
      </c>
      <c r="AI16">
        <v>3.6</v>
      </c>
      <c r="AJ16">
        <v>91</v>
      </c>
      <c r="AK16">
        <v>8.3000000000000007</v>
      </c>
      <c r="AL16">
        <v>9.6999999999999993</v>
      </c>
      <c r="AM16">
        <v>1366</v>
      </c>
      <c r="AN16">
        <v>10.85</v>
      </c>
      <c r="AO16">
        <v>0.998</v>
      </c>
      <c r="AP16">
        <v>2.79</v>
      </c>
      <c r="AQ16">
        <v>0.99</v>
      </c>
      <c r="AR16">
        <v>150</v>
      </c>
      <c r="AS16">
        <v>41.6</v>
      </c>
      <c r="AT16" s="1">
        <v>20.412207689258818</v>
      </c>
      <c r="AU16" s="1"/>
      <c r="AV16">
        <v>53.65</v>
      </c>
      <c r="AW16">
        <v>281</v>
      </c>
      <c r="AX16">
        <v>42</v>
      </c>
      <c r="AY16">
        <v>11.5</v>
      </c>
      <c r="AZ16">
        <v>1.101</v>
      </c>
      <c r="BA16">
        <v>4.7</v>
      </c>
      <c r="BB16">
        <v>181</v>
      </c>
      <c r="BC16">
        <v>1.101</v>
      </c>
      <c r="BD16" s="1">
        <v>0</v>
      </c>
      <c r="BE16" s="1">
        <v>0</v>
      </c>
      <c r="BF16" s="1">
        <v>2</v>
      </c>
      <c r="BG16">
        <f>BD16+BE16+BF16</f>
        <v>2</v>
      </c>
      <c r="BH16">
        <v>1</v>
      </c>
      <c r="BI16">
        <f>10*X16+5*AZ16</f>
        <v>52.505000000000003</v>
      </c>
      <c r="BJ16">
        <v>1</v>
      </c>
    </row>
    <row r="17" spans="1:62">
      <c r="A17">
        <v>1</v>
      </c>
      <c r="B17">
        <v>1</v>
      </c>
      <c r="C17">
        <v>144</v>
      </c>
      <c r="D17" s="1">
        <v>66</v>
      </c>
      <c r="E17" s="1">
        <v>1</v>
      </c>
      <c r="F17" s="1">
        <v>95.525000000000006</v>
      </c>
      <c r="G17" s="1">
        <v>142.1087</v>
      </c>
      <c r="H17" s="1">
        <v>132.67670000000001</v>
      </c>
      <c r="I17" s="1">
        <v>1.0710999999999999</v>
      </c>
      <c r="J17">
        <v>145.83750000000001</v>
      </c>
      <c r="L17">
        <v>1</v>
      </c>
      <c r="M17">
        <v>1</v>
      </c>
      <c r="N17">
        <v>0</v>
      </c>
      <c r="O17">
        <v>5700</v>
      </c>
      <c r="P17">
        <v>10.7</v>
      </c>
      <c r="Q17">
        <v>32.4</v>
      </c>
      <c r="R17">
        <v>90</v>
      </c>
      <c r="S17">
        <v>97.7</v>
      </c>
      <c r="T17">
        <v>82.6</v>
      </c>
      <c r="U17">
        <v>6.06</v>
      </c>
      <c r="V17">
        <v>14.1578</v>
      </c>
      <c r="W17">
        <v>5.4</v>
      </c>
      <c r="X17">
        <v>3</v>
      </c>
      <c r="Y17">
        <v>1.1000000000000001</v>
      </c>
      <c r="Z17">
        <v>16</v>
      </c>
      <c r="AA17">
        <v>5</v>
      </c>
      <c r="AB17">
        <v>116</v>
      </c>
      <c r="AC17">
        <v>5</v>
      </c>
      <c r="AD17">
        <v>168</v>
      </c>
      <c r="AE17">
        <v>31.7</v>
      </c>
      <c r="AF17">
        <f>AD17-(AE17+AG17/5)</f>
        <v>117.9</v>
      </c>
      <c r="AG17">
        <v>92</v>
      </c>
      <c r="AH17">
        <v>137</v>
      </c>
      <c r="AI17">
        <v>3.8</v>
      </c>
      <c r="AJ17">
        <v>98</v>
      </c>
      <c r="AK17">
        <v>9.1</v>
      </c>
      <c r="AL17">
        <v>3.4</v>
      </c>
      <c r="AM17">
        <v>22.67</v>
      </c>
      <c r="AN17">
        <v>7.95</v>
      </c>
      <c r="AO17">
        <v>13.32</v>
      </c>
      <c r="AP17">
        <v>2.57</v>
      </c>
      <c r="AQ17">
        <v>0.4</v>
      </c>
      <c r="AR17">
        <v>163.9</v>
      </c>
      <c r="AS17">
        <v>61</v>
      </c>
      <c r="AT17" s="1">
        <f>AS17/(AR17*0.01)^2</f>
        <v>22.70763620579968</v>
      </c>
      <c r="AU17" s="1">
        <v>1</v>
      </c>
      <c r="AV17" s="4">
        <v>158</v>
      </c>
      <c r="AW17" s="4">
        <v>180</v>
      </c>
      <c r="AX17" s="4">
        <v>54</v>
      </c>
      <c r="AY17" s="4">
        <v>7.3</v>
      </c>
      <c r="AZ17" s="4">
        <v>0.68100000000000005</v>
      </c>
      <c r="BA17" s="4">
        <v>3</v>
      </c>
      <c r="BB17" s="4">
        <v>168</v>
      </c>
      <c r="BC17" s="4">
        <v>0.68100000000000005</v>
      </c>
      <c r="BD17" s="5">
        <v>2</v>
      </c>
      <c r="BE17" s="5">
        <v>1</v>
      </c>
      <c r="BF17" s="5">
        <v>3</v>
      </c>
      <c r="BG17" s="4">
        <f>BD17+BE17+BF17</f>
        <v>6</v>
      </c>
      <c r="BH17" s="4">
        <v>2</v>
      </c>
      <c r="BI17" s="4">
        <f>10*X17+5*AZ17</f>
        <v>33.405000000000001</v>
      </c>
      <c r="BJ17" s="4">
        <v>2</v>
      </c>
    </row>
    <row r="18" spans="1:62">
      <c r="A18">
        <v>0</v>
      </c>
      <c r="B18">
        <v>0</v>
      </c>
      <c r="C18">
        <v>554</v>
      </c>
      <c r="D18" s="1">
        <v>84</v>
      </c>
      <c r="E18" s="1">
        <v>1</v>
      </c>
      <c r="F18" s="1">
        <v>75.771000000000001</v>
      </c>
      <c r="G18" s="1">
        <v>85.196799999999996</v>
      </c>
      <c r="H18" s="1">
        <v>47.742100000000001</v>
      </c>
      <c r="I18" s="1">
        <v>1.7845</v>
      </c>
      <c r="J18">
        <v>56.337499999999999</v>
      </c>
      <c r="L18" s="1">
        <v>1</v>
      </c>
      <c r="M18" s="1">
        <v>1</v>
      </c>
      <c r="N18" s="1">
        <v>0</v>
      </c>
      <c r="O18">
        <v>3800</v>
      </c>
      <c r="P18" s="1">
        <v>9</v>
      </c>
      <c r="Q18" s="1">
        <v>26.1</v>
      </c>
      <c r="R18" s="1">
        <v>69</v>
      </c>
      <c r="S18" s="1">
        <v>85.4</v>
      </c>
      <c r="T18" s="1">
        <v>64.599999999999994</v>
      </c>
      <c r="U18" s="1">
        <v>8.98</v>
      </c>
      <c r="V18" s="1">
        <v>5.0599999999999996</v>
      </c>
      <c r="W18" s="1">
        <v>4.9000000000000004</v>
      </c>
      <c r="X18" s="1">
        <v>2.6</v>
      </c>
      <c r="Y18" s="1">
        <v>0.5</v>
      </c>
      <c r="Z18" s="1">
        <v>38</v>
      </c>
      <c r="AA18" s="1">
        <v>15</v>
      </c>
      <c r="AB18" s="1">
        <v>89</v>
      </c>
      <c r="AC18" s="1">
        <v>10.7</v>
      </c>
      <c r="AD18" s="1">
        <v>205</v>
      </c>
      <c r="AE18" s="1">
        <v>44.6</v>
      </c>
      <c r="AF18" s="1">
        <v>114</v>
      </c>
      <c r="AG18" s="1">
        <v>231</v>
      </c>
      <c r="AH18" s="1">
        <v>136</v>
      </c>
      <c r="AI18" s="1">
        <v>2.9</v>
      </c>
      <c r="AJ18" s="1">
        <v>95</v>
      </c>
      <c r="AK18" s="1">
        <v>5.0999999999999996</v>
      </c>
      <c r="AL18" s="1">
        <v>6.2</v>
      </c>
      <c r="AM18" s="1">
        <v>457</v>
      </c>
      <c r="AN18" s="1">
        <v>3</v>
      </c>
      <c r="AO18" s="1">
        <v>1.25</v>
      </c>
      <c r="AP18" s="1">
        <v>1.42</v>
      </c>
      <c r="AQ18" s="1">
        <v>6.76</v>
      </c>
      <c r="AR18" s="1">
        <v>174</v>
      </c>
      <c r="AS18" s="1">
        <v>77.599999999999994</v>
      </c>
      <c r="AT18" s="1">
        <v>25.63086272955476</v>
      </c>
      <c r="AU18" s="1">
        <v>2</v>
      </c>
      <c r="AV18" s="1">
        <v>30.7</v>
      </c>
      <c r="AW18" s="1">
        <v>363</v>
      </c>
      <c r="AX18" s="1">
        <v>39</v>
      </c>
      <c r="AY18" s="1">
        <v>8.5</v>
      </c>
      <c r="AZ18" s="1">
        <v>1.069</v>
      </c>
      <c r="BG18" s="1">
        <v>6</v>
      </c>
      <c r="BH18" s="1">
        <v>2</v>
      </c>
      <c r="BI18" s="1">
        <v>31.344999999999999</v>
      </c>
      <c r="BJ18" s="1">
        <v>2</v>
      </c>
    </row>
    <row r="19" spans="1:62">
      <c r="A19">
        <v>0</v>
      </c>
      <c r="B19">
        <v>0</v>
      </c>
      <c r="C19" s="1">
        <v>609</v>
      </c>
      <c r="D19" s="1">
        <v>53</v>
      </c>
      <c r="E19" s="1">
        <v>0</v>
      </c>
      <c r="F19" s="1">
        <v>84.861999999999995</v>
      </c>
      <c r="G19" s="1">
        <v>96.966700000000003</v>
      </c>
      <c r="H19" s="1">
        <v>139.39580000000001</v>
      </c>
      <c r="I19" s="1">
        <v>0.69562000000000002</v>
      </c>
      <c r="J19">
        <v>75.007199999999997</v>
      </c>
      <c r="L19">
        <v>0</v>
      </c>
      <c r="M19">
        <v>1</v>
      </c>
      <c r="N19">
        <v>0</v>
      </c>
      <c r="O19">
        <v>9800</v>
      </c>
      <c r="P19">
        <v>8.6</v>
      </c>
      <c r="Q19">
        <v>26.7</v>
      </c>
      <c r="R19">
        <v>273</v>
      </c>
      <c r="S19">
        <v>90.5</v>
      </c>
      <c r="T19">
        <v>49.1</v>
      </c>
      <c r="U19">
        <v>4.3499999999999996</v>
      </c>
      <c r="V19">
        <v>10.266</v>
      </c>
      <c r="W19">
        <v>8</v>
      </c>
      <c r="X19">
        <v>4.9000000000000004</v>
      </c>
      <c r="Y19">
        <v>0.3</v>
      </c>
      <c r="Z19">
        <v>17</v>
      </c>
      <c r="AA19">
        <v>8</v>
      </c>
      <c r="AB19">
        <v>93</v>
      </c>
      <c r="AC19">
        <v>6</v>
      </c>
      <c r="AD19">
        <v>165</v>
      </c>
      <c r="AE19">
        <v>48.6</v>
      </c>
      <c r="AF19">
        <v>108.8</v>
      </c>
      <c r="AG19">
        <v>92</v>
      </c>
      <c r="AH19">
        <v>138</v>
      </c>
      <c r="AI19">
        <v>4.9000000000000004</v>
      </c>
      <c r="AJ19">
        <v>106</v>
      </c>
      <c r="AK19">
        <v>8.1999999999999993</v>
      </c>
      <c r="AL19">
        <v>6.2</v>
      </c>
      <c r="AM19">
        <v>105</v>
      </c>
      <c r="AO19">
        <v>0.64600000000000002</v>
      </c>
      <c r="AP19">
        <v>22.5</v>
      </c>
      <c r="AQ19">
        <v>0.19</v>
      </c>
      <c r="AR19">
        <v>155</v>
      </c>
      <c r="AS19">
        <v>49.2</v>
      </c>
      <c r="AT19" s="1">
        <f>AS19/(0.01*AR19)^2</f>
        <v>20.478668054110301</v>
      </c>
      <c r="AU19" s="1">
        <v>1</v>
      </c>
      <c r="AV19">
        <v>33.9</v>
      </c>
      <c r="AW19">
        <v>312</v>
      </c>
      <c r="AX19">
        <v>61</v>
      </c>
      <c r="AY19">
        <v>6.4</v>
      </c>
      <c r="AZ19">
        <v>2.44</v>
      </c>
      <c r="BA19">
        <v>4.9000000000000004</v>
      </c>
      <c r="BB19">
        <v>165</v>
      </c>
      <c r="BC19">
        <v>2.44</v>
      </c>
      <c r="BD19">
        <v>0</v>
      </c>
      <c r="BE19">
        <v>1</v>
      </c>
      <c r="BF19">
        <v>0</v>
      </c>
      <c r="BG19">
        <f>BD19+BE19+BF19</f>
        <v>1</v>
      </c>
      <c r="BH19">
        <v>1</v>
      </c>
      <c r="BI19">
        <f>10*BA19+5*BC19</f>
        <v>61.2</v>
      </c>
      <c r="BJ19">
        <v>1</v>
      </c>
    </row>
    <row r="20" spans="1:62">
      <c r="A20">
        <v>1</v>
      </c>
      <c r="B20">
        <v>1</v>
      </c>
      <c r="C20" s="1">
        <v>658</v>
      </c>
      <c r="D20" s="1">
        <v>72</v>
      </c>
      <c r="E20" s="1">
        <v>0</v>
      </c>
      <c r="F20" s="1">
        <v>103.26</v>
      </c>
      <c r="G20" s="1">
        <v>137.44149999999999</v>
      </c>
      <c r="H20" s="1">
        <v>240.30670000000001</v>
      </c>
      <c r="I20" s="1">
        <v>0.57194</v>
      </c>
      <c r="J20">
        <v>184.845</v>
      </c>
      <c r="L20" s="1">
        <v>0</v>
      </c>
      <c r="M20" s="1">
        <v>1</v>
      </c>
      <c r="N20" s="1">
        <v>0</v>
      </c>
      <c r="O20">
        <v>6500</v>
      </c>
      <c r="P20" s="1">
        <v>9.6999999999999993</v>
      </c>
      <c r="Q20" s="1">
        <v>29</v>
      </c>
      <c r="R20" s="1">
        <v>195</v>
      </c>
      <c r="S20" s="1">
        <v>88.9</v>
      </c>
      <c r="T20" s="1">
        <v>50.5</v>
      </c>
      <c r="U20" s="1">
        <v>5.2</v>
      </c>
      <c r="V20" s="1">
        <v>8.3556000000000008</v>
      </c>
      <c r="W20" s="1">
        <v>6.9</v>
      </c>
      <c r="X20" s="1">
        <v>4.2</v>
      </c>
      <c r="Y20" s="1">
        <v>0.3</v>
      </c>
      <c r="Z20" s="1">
        <v>16</v>
      </c>
      <c r="AA20" s="1">
        <v>7</v>
      </c>
      <c r="AB20" s="1">
        <v>98</v>
      </c>
      <c r="AC20" s="1">
        <v>6</v>
      </c>
      <c r="AD20" s="1">
        <v>165</v>
      </c>
      <c r="AE20" s="1">
        <v>48.6</v>
      </c>
      <c r="AF20" s="1">
        <v>108.8</v>
      </c>
      <c r="AG20" s="1">
        <v>92</v>
      </c>
      <c r="AH20" s="1">
        <v>136</v>
      </c>
      <c r="AI20" s="1">
        <v>3.5</v>
      </c>
      <c r="AJ20" s="1">
        <v>98</v>
      </c>
      <c r="AK20" s="1">
        <v>8.9</v>
      </c>
      <c r="AL20" s="1">
        <v>6.2</v>
      </c>
      <c r="AM20" s="1">
        <v>105</v>
      </c>
      <c r="AN20" s="1"/>
      <c r="AO20" s="1">
        <v>0.77200000000000002</v>
      </c>
      <c r="AP20" s="1">
        <v>19.399999999999999</v>
      </c>
      <c r="AQ20" s="1">
        <v>0.19</v>
      </c>
      <c r="AR20" s="1">
        <v>155</v>
      </c>
      <c r="AS20" s="1">
        <v>49.2</v>
      </c>
      <c r="AT20" s="1">
        <v>20.478668054110301</v>
      </c>
      <c r="AU20" s="1">
        <v>1</v>
      </c>
      <c r="AV20" s="1">
        <v>33.9</v>
      </c>
      <c r="AW20" s="1">
        <v>312</v>
      </c>
      <c r="AX20" s="1">
        <v>61</v>
      </c>
      <c r="AY20" s="1">
        <v>6.4</v>
      </c>
      <c r="AZ20" s="1">
        <v>0.93</v>
      </c>
      <c r="BG20" s="1">
        <v>3</v>
      </c>
      <c r="BH20" s="1">
        <v>1</v>
      </c>
      <c r="BI20" s="1">
        <v>46.65</v>
      </c>
      <c r="BJ20" s="1">
        <v>1</v>
      </c>
    </row>
    <row r="21" spans="1:62">
      <c r="A21">
        <v>0</v>
      </c>
      <c r="B21">
        <v>0</v>
      </c>
      <c r="C21" s="1">
        <v>1299</v>
      </c>
      <c r="D21" s="1">
        <v>80</v>
      </c>
      <c r="E21" s="1">
        <v>1</v>
      </c>
      <c r="F21" s="1">
        <v>99.201999999999998</v>
      </c>
      <c r="G21" s="1">
        <v>85.713099999999997</v>
      </c>
      <c r="H21" s="1">
        <v>73.766999999999996</v>
      </c>
      <c r="I21" s="1">
        <v>1.1618999999999999</v>
      </c>
      <c r="J21">
        <v>191.32759999999999</v>
      </c>
      <c r="L21" s="1">
        <v>0</v>
      </c>
      <c r="M21" s="1">
        <v>0</v>
      </c>
      <c r="N21" s="1">
        <v>1</v>
      </c>
      <c r="O21">
        <v>6300</v>
      </c>
      <c r="P21" s="1">
        <v>6.9</v>
      </c>
      <c r="Q21" s="1">
        <v>20.100000000000001</v>
      </c>
      <c r="R21" s="1">
        <v>167</v>
      </c>
      <c r="S21" s="1">
        <v>85.8</v>
      </c>
      <c r="T21" s="1">
        <v>128</v>
      </c>
      <c r="U21" s="1">
        <v>19.46</v>
      </c>
      <c r="V21" s="1">
        <v>2.99</v>
      </c>
      <c r="W21" s="1">
        <v>6.3</v>
      </c>
      <c r="X21" s="1">
        <v>4</v>
      </c>
      <c r="Y21" s="1">
        <v>0.4</v>
      </c>
      <c r="Z21" s="1">
        <v>14</v>
      </c>
      <c r="AA21" s="1">
        <v>10</v>
      </c>
      <c r="AB21" s="1">
        <v>117</v>
      </c>
      <c r="AC21" s="1">
        <v>5.7</v>
      </c>
      <c r="AD21" s="1">
        <v>151</v>
      </c>
      <c r="AE21" s="1">
        <v>43.2</v>
      </c>
      <c r="AF21" s="1">
        <v>108.3</v>
      </c>
      <c r="AG21" s="1">
        <v>94</v>
      </c>
      <c r="AH21" s="1">
        <v>134</v>
      </c>
      <c r="AI21" s="1">
        <v>3.4</v>
      </c>
      <c r="AJ21" s="1">
        <v>92</v>
      </c>
      <c r="AK21" s="1">
        <v>6</v>
      </c>
      <c r="AL21" s="1">
        <v>10.1</v>
      </c>
      <c r="AM21" s="1">
        <v>42.77</v>
      </c>
      <c r="AN21" s="1">
        <v>10.15</v>
      </c>
      <c r="AO21" s="1">
        <v>1.53</v>
      </c>
      <c r="AP21" s="1">
        <v>2.11</v>
      </c>
      <c r="AQ21" s="1">
        <v>0.65</v>
      </c>
      <c r="AR21" s="1">
        <v>170</v>
      </c>
      <c r="AS21" s="1">
        <v>69.900000000000006</v>
      </c>
      <c r="AT21" s="1">
        <v>24.186851211072668</v>
      </c>
      <c r="AU21" s="1">
        <v>1</v>
      </c>
      <c r="AV21" s="1">
        <v>1225</v>
      </c>
      <c r="AW21" s="1">
        <v>199</v>
      </c>
      <c r="AX21" s="1">
        <v>74</v>
      </c>
      <c r="AY21" s="1">
        <v>13.8</v>
      </c>
      <c r="AZ21" s="1">
        <v>0.70599999999999996</v>
      </c>
      <c r="BG21" s="1">
        <v>4</v>
      </c>
      <c r="BH21" s="1">
        <v>1</v>
      </c>
      <c r="BI21" s="1">
        <v>43.53</v>
      </c>
      <c r="BJ21" s="1">
        <v>1</v>
      </c>
    </row>
    <row r="22" spans="1:62">
      <c r="A22">
        <v>0</v>
      </c>
      <c r="B22">
        <v>0</v>
      </c>
      <c r="C22">
        <v>1627</v>
      </c>
      <c r="D22">
        <v>53</v>
      </c>
      <c r="E22">
        <v>1</v>
      </c>
      <c r="F22">
        <v>95.066999999999993</v>
      </c>
      <c r="G22">
        <v>148.86580000000001</v>
      </c>
      <c r="H22">
        <v>110.0129</v>
      </c>
      <c r="I22">
        <v>1.3532</v>
      </c>
      <c r="J22">
        <v>133.5042</v>
      </c>
      <c r="L22">
        <v>1</v>
      </c>
      <c r="M22">
        <v>1</v>
      </c>
      <c r="N22">
        <v>0</v>
      </c>
      <c r="O22">
        <v>8400</v>
      </c>
      <c r="P22">
        <v>10.8</v>
      </c>
      <c r="Q22">
        <v>30.8</v>
      </c>
      <c r="R22">
        <v>261</v>
      </c>
      <c r="S22">
        <v>92.4</v>
      </c>
      <c r="T22">
        <v>47.6</v>
      </c>
      <c r="U22">
        <v>8.5</v>
      </c>
      <c r="V22">
        <v>5.2568999999999999</v>
      </c>
      <c r="W22">
        <v>5.9</v>
      </c>
      <c r="X22">
        <v>3.7</v>
      </c>
      <c r="Y22">
        <v>0.2</v>
      </c>
      <c r="Z22">
        <v>12</v>
      </c>
      <c r="AA22">
        <v>11</v>
      </c>
      <c r="AB22">
        <v>152</v>
      </c>
      <c r="AC22">
        <v>7.4</v>
      </c>
      <c r="AD22">
        <v>197</v>
      </c>
      <c r="AE22">
        <v>54</v>
      </c>
      <c r="AF22">
        <f>AD22-(AE22+AG22/5)</f>
        <v>108.2</v>
      </c>
      <c r="AG22">
        <v>174</v>
      </c>
      <c r="AH22">
        <v>125</v>
      </c>
      <c r="AI22">
        <v>3.5</v>
      </c>
      <c r="AJ22">
        <v>85</v>
      </c>
      <c r="AK22">
        <v>8.6999999999999993</v>
      </c>
      <c r="AL22">
        <v>4.7</v>
      </c>
      <c r="AM22">
        <v>344</v>
      </c>
      <c r="AN22">
        <v>7.89</v>
      </c>
      <c r="AO22">
        <v>1.3</v>
      </c>
      <c r="AP22">
        <v>6.73</v>
      </c>
      <c r="AQ22">
        <v>0.03</v>
      </c>
      <c r="AR22">
        <v>152</v>
      </c>
      <c r="AS22">
        <v>42.6</v>
      </c>
      <c r="AT22" s="1">
        <f>AS22/(AR22*0.01)^2</f>
        <v>18.43836565096953</v>
      </c>
      <c r="AU22" s="1">
        <v>1</v>
      </c>
      <c r="AV22">
        <v>850</v>
      </c>
      <c r="AW22">
        <v>294</v>
      </c>
      <c r="AX22">
        <v>192</v>
      </c>
      <c r="AY22">
        <v>5.5</v>
      </c>
      <c r="AZ22">
        <v>2.35</v>
      </c>
      <c r="BA22">
        <v>3.7</v>
      </c>
      <c r="BB22">
        <v>197</v>
      </c>
      <c r="BC22">
        <v>2.35</v>
      </c>
      <c r="BD22" s="1">
        <v>0</v>
      </c>
      <c r="BE22" s="1">
        <v>0</v>
      </c>
      <c r="BF22" s="1">
        <v>1</v>
      </c>
      <c r="BG22">
        <f>BD22+BE22+BF22</f>
        <v>1</v>
      </c>
      <c r="BH22">
        <v>1</v>
      </c>
      <c r="BI22">
        <f>10*X22+5*AZ22</f>
        <v>48.75</v>
      </c>
      <c r="BJ22">
        <v>1</v>
      </c>
    </row>
    <row r="23" spans="1:62">
      <c r="A23">
        <v>0</v>
      </c>
      <c r="B23">
        <v>0</v>
      </c>
      <c r="C23">
        <v>609</v>
      </c>
      <c r="D23" s="1">
        <v>63</v>
      </c>
      <c r="E23" s="1">
        <v>1</v>
      </c>
      <c r="F23" s="1">
        <v>120.21</v>
      </c>
      <c r="G23" s="1">
        <v>137.43369999999999</v>
      </c>
      <c r="H23" s="1">
        <v>211.81010000000001</v>
      </c>
      <c r="I23" s="1">
        <v>0.64885000000000004</v>
      </c>
      <c r="J23">
        <v>333.66199999999998</v>
      </c>
      <c r="L23" s="1">
        <v>1</v>
      </c>
      <c r="M23" s="1">
        <v>1</v>
      </c>
      <c r="N23" s="1">
        <v>0</v>
      </c>
      <c r="O23">
        <v>5500</v>
      </c>
      <c r="P23" s="1">
        <v>8.8000000000000007</v>
      </c>
      <c r="Q23" s="1">
        <v>25.4</v>
      </c>
      <c r="R23" s="1">
        <v>168</v>
      </c>
      <c r="S23" s="1">
        <v>89.4</v>
      </c>
      <c r="T23" s="1">
        <v>97</v>
      </c>
      <c r="U23" s="1">
        <v>6.8</v>
      </c>
      <c r="V23" s="1">
        <v>8.49</v>
      </c>
      <c r="W23" s="1">
        <v>6.6</v>
      </c>
      <c r="X23" s="1">
        <v>3.9</v>
      </c>
      <c r="Y23" s="1">
        <v>0.4</v>
      </c>
      <c r="Z23" s="1">
        <v>16</v>
      </c>
      <c r="AA23" s="1">
        <v>12</v>
      </c>
      <c r="AB23" s="1">
        <v>98</v>
      </c>
      <c r="AC23" s="1">
        <v>6.8</v>
      </c>
      <c r="AD23" s="1">
        <v>165</v>
      </c>
      <c r="AE23" s="1">
        <v>51.1</v>
      </c>
      <c r="AF23" s="1">
        <v>108</v>
      </c>
      <c r="AG23" s="1">
        <v>64</v>
      </c>
      <c r="AH23" s="1">
        <v>143</v>
      </c>
      <c r="AI23" s="1">
        <v>4.0999999999999996</v>
      </c>
      <c r="AJ23" s="1">
        <v>103</v>
      </c>
      <c r="AK23" s="1">
        <v>9.1</v>
      </c>
      <c r="AL23" s="1">
        <v>6.1</v>
      </c>
      <c r="AM23" s="1">
        <v>57.9</v>
      </c>
      <c r="AN23" s="1">
        <v>11.38</v>
      </c>
      <c r="AO23" s="1">
        <v>1.27</v>
      </c>
      <c r="AP23" s="1">
        <v>4.93</v>
      </c>
      <c r="AQ23" s="1">
        <v>0.12</v>
      </c>
      <c r="AR23" s="1">
        <v>161.9</v>
      </c>
      <c r="AS23" s="1">
        <v>69.5</v>
      </c>
      <c r="AT23" s="1">
        <v>26.514967985560599</v>
      </c>
      <c r="AU23" s="1">
        <v>2</v>
      </c>
      <c r="AV23" s="1">
        <v>179.7</v>
      </c>
      <c r="AW23" s="1">
        <v>282</v>
      </c>
      <c r="AX23" s="1">
        <v>62</v>
      </c>
      <c r="AY23" s="1">
        <v>6.2</v>
      </c>
      <c r="AZ23" s="1">
        <v>1.466</v>
      </c>
      <c r="BG23" s="1">
        <v>2</v>
      </c>
      <c r="BH23" s="1">
        <v>1</v>
      </c>
      <c r="BI23" s="1">
        <v>46.33</v>
      </c>
      <c r="BJ23" s="1">
        <v>1</v>
      </c>
    </row>
    <row r="24" spans="1:62">
      <c r="A24">
        <v>0</v>
      </c>
      <c r="B24">
        <v>0</v>
      </c>
      <c r="C24" s="1">
        <v>1450</v>
      </c>
      <c r="D24">
        <v>48</v>
      </c>
      <c r="E24">
        <v>0</v>
      </c>
      <c r="F24">
        <v>88.131</v>
      </c>
      <c r="G24">
        <v>130.37350000000001</v>
      </c>
      <c r="H24">
        <v>104.9576</v>
      </c>
      <c r="I24">
        <v>1.2422</v>
      </c>
      <c r="J24">
        <v>86.050899999999999</v>
      </c>
      <c r="L24">
        <v>1</v>
      </c>
      <c r="M24">
        <v>1</v>
      </c>
      <c r="N24" s="1">
        <v>0</v>
      </c>
      <c r="O24">
        <v>9400</v>
      </c>
      <c r="P24">
        <v>9.1999999999999993</v>
      </c>
      <c r="Q24">
        <v>28</v>
      </c>
      <c r="R24">
        <v>216</v>
      </c>
      <c r="S24">
        <v>95.4</v>
      </c>
      <c r="T24">
        <v>55.1</v>
      </c>
      <c r="U24">
        <v>4.7300000000000004</v>
      </c>
      <c r="V24">
        <v>9.2768999999999995</v>
      </c>
      <c r="W24">
        <v>5.6</v>
      </c>
      <c r="X24">
        <v>3.1</v>
      </c>
      <c r="Y24">
        <v>0.2</v>
      </c>
      <c r="Z24">
        <v>15</v>
      </c>
      <c r="AA24">
        <v>12</v>
      </c>
      <c r="AB24">
        <v>170</v>
      </c>
      <c r="AC24">
        <v>7.5</v>
      </c>
      <c r="AD24">
        <v>183</v>
      </c>
      <c r="AE24">
        <v>53.6</v>
      </c>
      <c r="AF24">
        <f>AD24-(AE24+AG24/5)</f>
        <v>105</v>
      </c>
      <c r="AG24">
        <v>122</v>
      </c>
      <c r="AH24">
        <v>138</v>
      </c>
      <c r="AI24">
        <v>5.5</v>
      </c>
      <c r="AJ24">
        <v>106</v>
      </c>
      <c r="AK24">
        <v>7.1</v>
      </c>
      <c r="AL24">
        <v>5.5</v>
      </c>
      <c r="AM24">
        <v>355.5</v>
      </c>
      <c r="AN24">
        <v>11.3</v>
      </c>
      <c r="AO24">
        <v>0.65300000000000002</v>
      </c>
      <c r="AP24">
        <v>3.79</v>
      </c>
      <c r="AQ24">
        <v>1.69</v>
      </c>
      <c r="AR24">
        <v>149</v>
      </c>
      <c r="AS24">
        <v>67</v>
      </c>
      <c r="AT24" s="1">
        <f>AS24/(AR24*0.01)^2</f>
        <v>30.178820773839018</v>
      </c>
      <c r="AU24" s="1">
        <v>2</v>
      </c>
      <c r="AV24">
        <v>166</v>
      </c>
      <c r="AW24">
        <v>241</v>
      </c>
      <c r="AX24">
        <v>38</v>
      </c>
      <c r="AY24">
        <v>6</v>
      </c>
      <c r="AZ24">
        <v>1.4810000000000001</v>
      </c>
      <c r="BA24">
        <v>3.1</v>
      </c>
      <c r="BB24">
        <v>183</v>
      </c>
      <c r="BC24">
        <v>1.4810000000000001</v>
      </c>
      <c r="BD24" s="1">
        <v>2</v>
      </c>
      <c r="BE24" s="1">
        <v>0</v>
      </c>
      <c r="BF24" s="1">
        <v>1</v>
      </c>
      <c r="BG24">
        <f t="shared" ref="BG24:BG29" si="0">BD24+BE24+BF24</f>
        <v>3</v>
      </c>
      <c r="BH24">
        <v>1</v>
      </c>
      <c r="BI24">
        <f>10*X24+5*AZ24</f>
        <v>38.405000000000001</v>
      </c>
      <c r="BJ24">
        <v>2</v>
      </c>
    </row>
    <row r="25" spans="1:62">
      <c r="A25">
        <v>0</v>
      </c>
      <c r="B25">
        <v>0</v>
      </c>
      <c r="C25" s="1">
        <v>795</v>
      </c>
      <c r="D25" s="1">
        <v>60</v>
      </c>
      <c r="E25" s="1">
        <v>1</v>
      </c>
      <c r="F25" s="1">
        <v>90.129000000000005</v>
      </c>
      <c r="G25" s="1">
        <v>95.668999999999997</v>
      </c>
      <c r="H25" s="1">
        <v>127.7268</v>
      </c>
      <c r="I25" s="1">
        <v>0.74900999999999995</v>
      </c>
      <c r="J25">
        <v>198.86969999999999</v>
      </c>
      <c r="L25" s="1">
        <v>1</v>
      </c>
      <c r="M25" s="1">
        <v>1</v>
      </c>
      <c r="N25" s="1">
        <v>0</v>
      </c>
      <c r="O25">
        <v>6700</v>
      </c>
      <c r="P25" s="1">
        <v>9.3000000000000007</v>
      </c>
      <c r="Q25" s="1">
        <v>27.8</v>
      </c>
      <c r="R25" s="1">
        <v>173</v>
      </c>
      <c r="S25" s="1">
        <v>89.6</v>
      </c>
      <c r="T25" s="1">
        <v>60.2</v>
      </c>
      <c r="U25" s="1">
        <v>7.61</v>
      </c>
      <c r="V25" s="1">
        <v>5.46</v>
      </c>
      <c r="W25" s="1">
        <v>6.3</v>
      </c>
      <c r="X25" s="1">
        <v>3.6</v>
      </c>
      <c r="Y25" s="1">
        <v>0.2</v>
      </c>
      <c r="Z25" s="1">
        <v>21</v>
      </c>
      <c r="AA25" s="1">
        <v>14</v>
      </c>
      <c r="AB25" s="1">
        <v>172</v>
      </c>
      <c r="AC25" s="1">
        <v>6.3</v>
      </c>
      <c r="AD25" s="1">
        <v>187</v>
      </c>
      <c r="AE25" s="1">
        <v>57.1</v>
      </c>
      <c r="AF25">
        <f>AD25-(AE25+AG25/5)</f>
        <v>103.7</v>
      </c>
      <c r="AG25" s="1">
        <v>131</v>
      </c>
      <c r="AH25" s="1">
        <v>132</v>
      </c>
      <c r="AI25" s="1">
        <v>4.9000000000000004</v>
      </c>
      <c r="AJ25" s="1">
        <v>97</v>
      </c>
      <c r="AK25" s="1">
        <v>8.3000000000000007</v>
      </c>
      <c r="AL25" s="1">
        <v>5.8</v>
      </c>
      <c r="AM25" s="1">
        <v>240.8</v>
      </c>
      <c r="AN25" s="1">
        <v>6.37</v>
      </c>
      <c r="AO25" s="1">
        <v>1</v>
      </c>
      <c r="AP25" s="1">
        <v>2.44</v>
      </c>
      <c r="AQ25" s="1">
        <v>0.24</v>
      </c>
      <c r="AR25" s="1">
        <v>148.6</v>
      </c>
      <c r="AS25" s="1">
        <v>50.6</v>
      </c>
      <c r="AT25" s="1">
        <f>AS25/(AR25*0.01)^2</f>
        <v>22.914632577905223</v>
      </c>
      <c r="AU25" s="1">
        <v>1</v>
      </c>
      <c r="AV25" s="1">
        <v>315.7</v>
      </c>
      <c r="AW25" s="1">
        <v>249</v>
      </c>
      <c r="AX25" s="1">
        <v>58</v>
      </c>
      <c r="AY25" s="1">
        <v>7</v>
      </c>
      <c r="AZ25" s="1">
        <v>1.1000000000000001</v>
      </c>
      <c r="BA25" s="1">
        <v>3.6</v>
      </c>
      <c r="BB25" s="1">
        <v>187</v>
      </c>
      <c r="BC25" s="1">
        <v>1.1000000000000001</v>
      </c>
      <c r="BD25" s="1">
        <v>0</v>
      </c>
      <c r="BE25" s="1">
        <v>0</v>
      </c>
      <c r="BF25" s="1">
        <v>2</v>
      </c>
      <c r="BG25">
        <f t="shared" si="0"/>
        <v>2</v>
      </c>
      <c r="BH25">
        <v>1</v>
      </c>
      <c r="BI25">
        <f>10*X25+5*AZ25</f>
        <v>41.5</v>
      </c>
      <c r="BJ25">
        <v>1</v>
      </c>
    </row>
    <row r="26" spans="1:62">
      <c r="A26">
        <v>0</v>
      </c>
      <c r="B26">
        <v>0</v>
      </c>
      <c r="C26" s="1">
        <v>1323</v>
      </c>
      <c r="D26" s="1">
        <v>53</v>
      </c>
      <c r="E26" s="1">
        <v>1</v>
      </c>
      <c r="F26" s="1">
        <v>92.546000000000006</v>
      </c>
      <c r="G26" s="1">
        <v>122.6485</v>
      </c>
      <c r="H26" s="1">
        <v>124.2966</v>
      </c>
      <c r="I26" s="1">
        <v>0.98673999999999995</v>
      </c>
      <c r="J26">
        <v>160.33709999999999</v>
      </c>
      <c r="L26">
        <v>1</v>
      </c>
      <c r="M26">
        <v>1</v>
      </c>
      <c r="N26">
        <v>0</v>
      </c>
      <c r="O26">
        <v>10100</v>
      </c>
      <c r="P26">
        <v>9.6</v>
      </c>
      <c r="Q26">
        <v>27.1</v>
      </c>
      <c r="R26">
        <v>122</v>
      </c>
      <c r="S26">
        <v>86.1</v>
      </c>
      <c r="T26">
        <v>110.1</v>
      </c>
      <c r="U26">
        <v>9.1300000000000008</v>
      </c>
      <c r="V26">
        <v>6.1174999999999997</v>
      </c>
      <c r="W26">
        <v>5.6</v>
      </c>
      <c r="X26">
        <v>3.9</v>
      </c>
      <c r="Y26">
        <v>0.3</v>
      </c>
      <c r="Z26">
        <v>9</v>
      </c>
      <c r="AA26">
        <v>11</v>
      </c>
      <c r="AB26">
        <v>192</v>
      </c>
      <c r="AC26">
        <v>8.6999999999999993</v>
      </c>
      <c r="AD26">
        <v>219</v>
      </c>
      <c r="AE26">
        <v>34.200000000000003</v>
      </c>
      <c r="AF26">
        <f>AD26-(AE26+AG26/5)</f>
        <v>102.39999999999999</v>
      </c>
      <c r="AG26">
        <v>412</v>
      </c>
      <c r="AH26">
        <v>138</v>
      </c>
      <c r="AI26">
        <v>3.9</v>
      </c>
      <c r="AJ26">
        <v>95</v>
      </c>
      <c r="AK26">
        <v>9</v>
      </c>
      <c r="AL26">
        <v>6.3</v>
      </c>
      <c r="AM26">
        <v>69.31</v>
      </c>
      <c r="AN26">
        <v>5.79</v>
      </c>
      <c r="AO26">
        <v>1.05</v>
      </c>
      <c r="AP26">
        <v>6.45</v>
      </c>
      <c r="AQ26">
        <v>7.0000000000000007E-2</v>
      </c>
      <c r="AR26">
        <v>170.5</v>
      </c>
      <c r="AS26">
        <v>80.75</v>
      </c>
      <c r="AT26" s="1">
        <f>AS26/(AR26*0.01)^2</f>
        <v>27.777538892854373</v>
      </c>
      <c r="AU26" s="1">
        <v>2</v>
      </c>
      <c r="AV26">
        <v>793</v>
      </c>
      <c r="AW26">
        <v>179</v>
      </c>
      <c r="AX26">
        <v>16</v>
      </c>
      <c r="AY26">
        <v>8.5</v>
      </c>
      <c r="AZ26">
        <v>1.64</v>
      </c>
      <c r="BA26">
        <v>3.9</v>
      </c>
      <c r="BB26">
        <v>219</v>
      </c>
      <c r="BC26">
        <v>1.64</v>
      </c>
      <c r="BD26" s="1">
        <v>0</v>
      </c>
      <c r="BE26" s="1">
        <v>0</v>
      </c>
      <c r="BF26" s="1">
        <v>1</v>
      </c>
      <c r="BG26">
        <f t="shared" si="0"/>
        <v>1</v>
      </c>
      <c r="BH26">
        <v>1</v>
      </c>
      <c r="BI26">
        <f>10*X26+5*AZ26</f>
        <v>47.2</v>
      </c>
      <c r="BJ26">
        <v>1</v>
      </c>
    </row>
    <row r="27" spans="1:62">
      <c r="A27">
        <v>0</v>
      </c>
      <c r="B27">
        <v>0</v>
      </c>
      <c r="C27" s="1">
        <v>679</v>
      </c>
      <c r="D27" s="1">
        <v>63</v>
      </c>
      <c r="E27" s="1">
        <v>0</v>
      </c>
      <c r="F27" s="1">
        <v>87.488</v>
      </c>
      <c r="G27" s="1">
        <v>77.033500000000004</v>
      </c>
      <c r="H27" s="1">
        <v>149.59059999999999</v>
      </c>
      <c r="I27" s="1">
        <v>0.54959999999999998</v>
      </c>
      <c r="J27">
        <v>132.28299999999999</v>
      </c>
      <c r="L27">
        <v>0</v>
      </c>
      <c r="M27">
        <v>0</v>
      </c>
      <c r="N27">
        <v>1</v>
      </c>
      <c r="O27">
        <v>5000</v>
      </c>
      <c r="P27">
        <v>11.8</v>
      </c>
      <c r="Q27">
        <v>36.200000000000003</v>
      </c>
      <c r="R27">
        <v>158</v>
      </c>
      <c r="S27">
        <v>97</v>
      </c>
      <c r="T27">
        <v>132</v>
      </c>
      <c r="U27">
        <v>6.8</v>
      </c>
      <c r="V27">
        <v>6.6261999999999999</v>
      </c>
      <c r="W27">
        <v>7.9</v>
      </c>
      <c r="X27">
        <v>4.7</v>
      </c>
      <c r="Y27">
        <v>0.3</v>
      </c>
      <c r="Z27">
        <v>16</v>
      </c>
      <c r="AA27">
        <v>12</v>
      </c>
      <c r="AB27">
        <v>145</v>
      </c>
      <c r="AC27">
        <v>6.9</v>
      </c>
      <c r="AD27">
        <v>172</v>
      </c>
      <c r="AE27">
        <v>51.4</v>
      </c>
      <c r="AF27">
        <v>100.9</v>
      </c>
      <c r="AG27">
        <v>100.9</v>
      </c>
      <c r="AH27">
        <v>138</v>
      </c>
      <c r="AI27">
        <v>3.4</v>
      </c>
      <c r="AJ27">
        <v>96</v>
      </c>
      <c r="AK27">
        <v>9.1</v>
      </c>
      <c r="AL27">
        <v>4.8</v>
      </c>
      <c r="AM27">
        <v>231</v>
      </c>
      <c r="AN27">
        <v>12.43</v>
      </c>
      <c r="AO27">
        <v>0.88400000000000001</v>
      </c>
      <c r="AP27">
        <v>2.25</v>
      </c>
      <c r="AQ27">
        <v>0.09</v>
      </c>
      <c r="AR27">
        <v>161</v>
      </c>
      <c r="AS27">
        <v>54.15</v>
      </c>
      <c r="AT27" s="1">
        <f>AS27/(0.01*AR27)^2</f>
        <v>20.890397747000499</v>
      </c>
      <c r="AU27" s="1">
        <v>1</v>
      </c>
      <c r="AV27">
        <v>289</v>
      </c>
      <c r="AW27">
        <v>271</v>
      </c>
      <c r="AX27">
        <v>70</v>
      </c>
      <c r="AY27">
        <v>5.8</v>
      </c>
      <c r="AZ27">
        <v>1.41</v>
      </c>
      <c r="BA27">
        <v>4.7</v>
      </c>
      <c r="BB27">
        <v>172</v>
      </c>
      <c r="BC27">
        <v>1.41</v>
      </c>
      <c r="BD27">
        <v>0</v>
      </c>
      <c r="BE27">
        <v>1</v>
      </c>
      <c r="BF27">
        <v>1</v>
      </c>
      <c r="BG27">
        <f t="shared" si="0"/>
        <v>2</v>
      </c>
      <c r="BH27">
        <v>1</v>
      </c>
      <c r="BI27">
        <f>10*BA27+5*BC27</f>
        <v>54.05</v>
      </c>
      <c r="BJ27">
        <v>1</v>
      </c>
    </row>
    <row r="28" spans="1:62">
      <c r="A28">
        <v>0</v>
      </c>
      <c r="B28">
        <v>0</v>
      </c>
      <c r="C28" s="1">
        <v>645</v>
      </c>
      <c r="D28" s="1">
        <v>64</v>
      </c>
      <c r="E28" s="1">
        <v>1</v>
      </c>
      <c r="F28" s="1">
        <v>116.01</v>
      </c>
      <c r="G28" s="1">
        <v>171.45410000000001</v>
      </c>
      <c r="H28" s="1">
        <v>265.80650000000003</v>
      </c>
      <c r="I28" s="1">
        <v>0.64502999999999999</v>
      </c>
      <c r="J28">
        <v>286.16300000000001</v>
      </c>
      <c r="L28">
        <v>1</v>
      </c>
      <c r="M28">
        <v>1</v>
      </c>
      <c r="N28">
        <v>0</v>
      </c>
      <c r="O28">
        <v>6300</v>
      </c>
      <c r="P28">
        <v>7.6</v>
      </c>
      <c r="Q28">
        <v>23.2</v>
      </c>
      <c r="R28">
        <v>239</v>
      </c>
      <c r="S28">
        <v>93.8</v>
      </c>
      <c r="T28">
        <v>52.9</v>
      </c>
      <c r="U28">
        <v>4.54</v>
      </c>
      <c r="V28">
        <v>10.2874</v>
      </c>
      <c r="W28">
        <v>6.3</v>
      </c>
      <c r="X28">
        <v>3.6</v>
      </c>
      <c r="Y28">
        <v>0.2</v>
      </c>
      <c r="Z28">
        <v>25</v>
      </c>
      <c r="AA28">
        <v>14</v>
      </c>
      <c r="AB28">
        <v>135</v>
      </c>
      <c r="AC28">
        <v>4.7</v>
      </c>
      <c r="AD28">
        <v>162</v>
      </c>
      <c r="AE28">
        <v>38.700000000000003</v>
      </c>
      <c r="AF28">
        <f>AD28-(AE28+AG28/5)</f>
        <v>100.1</v>
      </c>
      <c r="AG28">
        <v>116</v>
      </c>
      <c r="AH28">
        <v>140</v>
      </c>
      <c r="AI28">
        <v>5.0999999999999996</v>
      </c>
      <c r="AJ28">
        <v>106</v>
      </c>
      <c r="AK28">
        <v>8.9</v>
      </c>
      <c r="AL28">
        <v>7</v>
      </c>
      <c r="AM28">
        <v>23.91</v>
      </c>
      <c r="AO28">
        <v>1.24</v>
      </c>
      <c r="AP28">
        <v>2.21</v>
      </c>
      <c r="AQ28">
        <v>0.55000000000000004</v>
      </c>
      <c r="AR28">
        <v>140.5</v>
      </c>
      <c r="AS28">
        <v>71.099999999999994</v>
      </c>
      <c r="AT28" s="1">
        <f>AS28/(AR28*0.01)^2</f>
        <v>36.01778092982611</v>
      </c>
      <c r="AU28" s="1">
        <v>2</v>
      </c>
      <c r="AV28">
        <v>243.4</v>
      </c>
      <c r="AW28">
        <v>285</v>
      </c>
      <c r="AX28">
        <v>82</v>
      </c>
      <c r="AY28">
        <v>7.8</v>
      </c>
      <c r="AZ28">
        <v>1.42</v>
      </c>
      <c r="BA28">
        <v>3.6</v>
      </c>
      <c r="BB28">
        <v>162</v>
      </c>
      <c r="BC28">
        <v>1.42</v>
      </c>
      <c r="BD28" s="1">
        <v>0</v>
      </c>
      <c r="BE28" s="1">
        <v>1</v>
      </c>
      <c r="BF28" s="1">
        <v>1</v>
      </c>
      <c r="BG28">
        <f t="shared" si="0"/>
        <v>2</v>
      </c>
      <c r="BH28">
        <v>1</v>
      </c>
      <c r="BI28">
        <f>10*X28+5*AZ28</f>
        <v>43.1</v>
      </c>
      <c r="BJ28">
        <v>1</v>
      </c>
    </row>
    <row r="29" spans="1:62">
      <c r="A29">
        <v>0</v>
      </c>
      <c r="B29">
        <v>0</v>
      </c>
      <c r="C29" s="1">
        <v>1038</v>
      </c>
      <c r="D29" s="1">
        <v>65</v>
      </c>
      <c r="E29" s="1">
        <v>1</v>
      </c>
      <c r="F29" s="1">
        <v>88.397000000000006</v>
      </c>
      <c r="G29" s="1">
        <v>129.25149999999999</v>
      </c>
      <c r="H29" s="1">
        <v>109.04340000000001</v>
      </c>
      <c r="I29" s="1">
        <v>1.1853</v>
      </c>
      <c r="J29">
        <v>118.7617</v>
      </c>
      <c r="L29">
        <v>0</v>
      </c>
      <c r="M29">
        <v>0</v>
      </c>
      <c r="N29">
        <v>0</v>
      </c>
      <c r="O29">
        <v>6500</v>
      </c>
      <c r="P29">
        <v>8.5</v>
      </c>
      <c r="Q29">
        <v>26.4</v>
      </c>
      <c r="R29">
        <v>199</v>
      </c>
      <c r="S29">
        <v>101.5</v>
      </c>
      <c r="T29">
        <v>122.4</v>
      </c>
      <c r="U29">
        <v>5.04</v>
      </c>
      <c r="V29">
        <v>12.2522</v>
      </c>
      <c r="W29">
        <v>6.4</v>
      </c>
      <c r="X29">
        <v>4.0999999999999996</v>
      </c>
      <c r="Y29">
        <v>0.3</v>
      </c>
      <c r="Z29">
        <v>11</v>
      </c>
      <c r="AA29">
        <v>11</v>
      </c>
      <c r="AB29">
        <v>90</v>
      </c>
      <c r="AC29">
        <v>8.6</v>
      </c>
      <c r="AD29">
        <v>156</v>
      </c>
      <c r="AE29">
        <v>34.299999999999997</v>
      </c>
      <c r="AF29">
        <v>98.9</v>
      </c>
      <c r="AG29">
        <v>186</v>
      </c>
      <c r="AH29">
        <v>136</v>
      </c>
      <c r="AI29">
        <v>4.9000000000000004</v>
      </c>
      <c r="AJ29">
        <v>99</v>
      </c>
      <c r="AK29">
        <v>9.4</v>
      </c>
      <c r="AL29">
        <v>4.0999999999999996</v>
      </c>
      <c r="AM29">
        <v>134</v>
      </c>
      <c r="AN29">
        <v>33.4</v>
      </c>
      <c r="AO29">
        <v>1.24</v>
      </c>
      <c r="AP29">
        <v>0.33</v>
      </c>
      <c r="AQ29">
        <v>0.04</v>
      </c>
      <c r="AR29">
        <v>166.6</v>
      </c>
      <c r="AS29">
        <v>74.5</v>
      </c>
      <c r="AT29" s="1">
        <f>AS29/(0.01*AR29)^2</f>
        <v>26.841468880469357</v>
      </c>
      <c r="AU29" s="1">
        <v>2</v>
      </c>
      <c r="AV29">
        <v>59</v>
      </c>
      <c r="AW29">
        <v>274</v>
      </c>
      <c r="AX29">
        <v>83</v>
      </c>
      <c r="AY29">
        <v>5.3</v>
      </c>
      <c r="AZ29">
        <v>0.73</v>
      </c>
      <c r="BA29">
        <v>4.0999999999999996</v>
      </c>
      <c r="BB29">
        <v>156</v>
      </c>
      <c r="BC29">
        <v>0.73</v>
      </c>
      <c r="BD29">
        <v>0</v>
      </c>
      <c r="BE29">
        <v>1</v>
      </c>
      <c r="BF29">
        <v>3</v>
      </c>
      <c r="BG29">
        <f t="shared" si="0"/>
        <v>4</v>
      </c>
      <c r="BH29">
        <v>1</v>
      </c>
      <c r="BI29">
        <f>10*BA29+5*BC29</f>
        <v>44.65</v>
      </c>
      <c r="BJ29">
        <v>1</v>
      </c>
    </row>
    <row r="30" spans="1:62">
      <c r="A30">
        <v>0</v>
      </c>
      <c r="B30">
        <v>0</v>
      </c>
      <c r="C30" s="1">
        <v>1288</v>
      </c>
      <c r="D30" s="1">
        <v>60</v>
      </c>
      <c r="E30" s="1">
        <v>0</v>
      </c>
      <c r="F30" s="1">
        <v>106.8</v>
      </c>
      <c r="G30" s="1">
        <v>131.5703</v>
      </c>
      <c r="H30" s="1">
        <v>288.89350000000002</v>
      </c>
      <c r="I30" s="1">
        <v>0.45543</v>
      </c>
      <c r="J30">
        <v>229.00569999999999</v>
      </c>
      <c r="L30" s="1">
        <v>0</v>
      </c>
      <c r="M30" s="1">
        <v>1</v>
      </c>
      <c r="N30" s="1">
        <v>0</v>
      </c>
      <c r="O30">
        <v>8200</v>
      </c>
      <c r="P30" s="1">
        <v>8.9</v>
      </c>
      <c r="Q30" s="1">
        <v>26.6</v>
      </c>
      <c r="R30" s="1">
        <v>256</v>
      </c>
      <c r="S30" s="1">
        <v>96.1</v>
      </c>
      <c r="T30" s="1">
        <v>61.5</v>
      </c>
      <c r="U30" s="1">
        <v>5.09</v>
      </c>
      <c r="V30" s="1">
        <v>11.8</v>
      </c>
      <c r="W30" s="1">
        <v>6.8</v>
      </c>
      <c r="X30" s="1">
        <v>3.5</v>
      </c>
      <c r="Y30" s="1">
        <v>0.5</v>
      </c>
      <c r="Z30" s="1">
        <v>22</v>
      </c>
      <c r="AA30" s="1">
        <v>13</v>
      </c>
      <c r="AB30" s="1">
        <v>100</v>
      </c>
      <c r="AC30" s="1">
        <v>5.2</v>
      </c>
      <c r="AD30" s="1">
        <v>143</v>
      </c>
      <c r="AE30" s="1">
        <v>31.1</v>
      </c>
      <c r="AF30" s="1">
        <v>97.5</v>
      </c>
      <c r="AG30" s="1">
        <v>80</v>
      </c>
      <c r="AH30" s="1">
        <v>139</v>
      </c>
      <c r="AI30" s="1">
        <v>5.9</v>
      </c>
      <c r="AJ30" s="1">
        <v>110</v>
      </c>
      <c r="AK30" s="1">
        <v>8.6</v>
      </c>
      <c r="AL30" s="1">
        <v>4.4000000000000004</v>
      </c>
      <c r="AM30" s="1">
        <v>120.5</v>
      </c>
      <c r="AN30" s="1"/>
      <c r="AO30" s="1">
        <v>1.34</v>
      </c>
      <c r="AP30" s="1">
        <v>1.67</v>
      </c>
      <c r="AQ30" s="1">
        <v>0.86</v>
      </c>
      <c r="AR30" s="1">
        <v>158</v>
      </c>
      <c r="AS30" s="1">
        <v>77.900000000000006</v>
      </c>
      <c r="AT30" s="1">
        <v>31.204935106553435</v>
      </c>
      <c r="AU30" s="1">
        <v>2</v>
      </c>
      <c r="AV30" s="1">
        <v>347</v>
      </c>
      <c r="AW30" s="1">
        <v>220</v>
      </c>
      <c r="AX30" s="1">
        <v>52</v>
      </c>
      <c r="AY30" s="1">
        <v>1.3</v>
      </c>
      <c r="AZ30" s="1">
        <v>0.86399999999999999</v>
      </c>
      <c r="BG30" s="1">
        <v>3</v>
      </c>
      <c r="BH30" s="1">
        <v>1</v>
      </c>
      <c r="BI30" s="1">
        <v>39.32</v>
      </c>
      <c r="BJ30" s="1">
        <v>2</v>
      </c>
    </row>
    <row r="31" spans="1:62">
      <c r="A31">
        <v>1</v>
      </c>
      <c r="B31">
        <v>1</v>
      </c>
      <c r="C31">
        <v>548</v>
      </c>
      <c r="D31" s="1">
        <v>41</v>
      </c>
      <c r="E31" s="1">
        <v>0</v>
      </c>
      <c r="F31" s="1">
        <v>73.658000000000001</v>
      </c>
      <c r="G31" s="1">
        <v>65.376099999999994</v>
      </c>
      <c r="H31" s="1">
        <v>33.624600000000001</v>
      </c>
      <c r="I31" s="1">
        <v>1.9442999999999999</v>
      </c>
      <c r="J31">
        <v>88.984800000000007</v>
      </c>
      <c r="L31">
        <v>0</v>
      </c>
      <c r="M31">
        <v>1</v>
      </c>
      <c r="N31">
        <v>0</v>
      </c>
      <c r="O31">
        <v>3700</v>
      </c>
      <c r="P31">
        <v>8.1999999999999993</v>
      </c>
      <c r="Q31">
        <v>24.1</v>
      </c>
      <c r="R31">
        <v>95</v>
      </c>
      <c r="S31">
        <v>86.9</v>
      </c>
      <c r="T31">
        <v>100.3</v>
      </c>
      <c r="U31">
        <v>6.06</v>
      </c>
      <c r="V31">
        <v>9.9974000000000007</v>
      </c>
      <c r="W31">
        <v>6</v>
      </c>
      <c r="X31">
        <v>3.8</v>
      </c>
      <c r="Y31">
        <v>0.4</v>
      </c>
      <c r="Z31">
        <v>12</v>
      </c>
      <c r="AA31">
        <v>8</v>
      </c>
      <c r="AB31">
        <v>141</v>
      </c>
      <c r="AC31">
        <v>5.3</v>
      </c>
      <c r="AD31">
        <v>155</v>
      </c>
      <c r="AE31">
        <v>38.4</v>
      </c>
      <c r="AF31">
        <f>AD31-(AE31+AG31/5)</f>
        <v>95</v>
      </c>
      <c r="AG31">
        <v>108</v>
      </c>
      <c r="AH31">
        <v>140</v>
      </c>
      <c r="AI31">
        <v>4.7</v>
      </c>
      <c r="AJ31">
        <v>104</v>
      </c>
      <c r="AK31">
        <v>8.8000000000000007</v>
      </c>
      <c r="AL31">
        <v>5.5</v>
      </c>
      <c r="AM31">
        <v>109</v>
      </c>
      <c r="AO31">
        <v>0.93700000000000006</v>
      </c>
      <c r="AP31">
        <v>24.65</v>
      </c>
      <c r="AQ31">
        <v>0.03</v>
      </c>
      <c r="AR31">
        <v>165.5</v>
      </c>
      <c r="AS31">
        <v>60.7</v>
      </c>
      <c r="AT31" s="1">
        <f>AS31/(AR31*0.01)^2</f>
        <v>22.161170489499</v>
      </c>
      <c r="AU31" s="1">
        <v>1</v>
      </c>
      <c r="AV31">
        <v>387.3</v>
      </c>
      <c r="AW31">
        <v>261</v>
      </c>
      <c r="AX31">
        <v>70</v>
      </c>
      <c r="AY31">
        <v>10.3</v>
      </c>
      <c r="AZ31">
        <v>1.179</v>
      </c>
      <c r="BA31">
        <v>3.8</v>
      </c>
      <c r="BB31">
        <v>155</v>
      </c>
      <c r="BC31">
        <v>1.179</v>
      </c>
      <c r="BD31" s="1">
        <v>0</v>
      </c>
      <c r="BE31" s="1">
        <v>1</v>
      </c>
      <c r="BF31" s="1">
        <v>2</v>
      </c>
      <c r="BG31">
        <f>BD31+BE31+BF31</f>
        <v>3</v>
      </c>
      <c r="BH31">
        <v>1</v>
      </c>
      <c r="BI31">
        <f>10*X31+5*AZ31</f>
        <v>43.895000000000003</v>
      </c>
      <c r="BJ31">
        <v>1</v>
      </c>
    </row>
    <row r="32" spans="1:62">
      <c r="A32">
        <v>0</v>
      </c>
      <c r="B32">
        <v>0</v>
      </c>
      <c r="C32">
        <v>1673</v>
      </c>
      <c r="D32">
        <v>65</v>
      </c>
      <c r="E32">
        <v>0</v>
      </c>
      <c r="F32">
        <v>85.4</v>
      </c>
      <c r="G32">
        <v>86.296499999999995</v>
      </c>
      <c r="H32">
        <v>105.21980000000001</v>
      </c>
      <c r="I32">
        <v>0.82015000000000005</v>
      </c>
      <c r="J32">
        <v>142.27420000000001</v>
      </c>
      <c r="L32" s="1">
        <v>0</v>
      </c>
      <c r="M32" s="1">
        <v>0</v>
      </c>
      <c r="N32" s="1">
        <v>1</v>
      </c>
      <c r="O32">
        <v>5000</v>
      </c>
      <c r="P32" s="1">
        <v>11.8</v>
      </c>
      <c r="Q32" s="1">
        <v>36.200000000000003</v>
      </c>
      <c r="R32" s="1">
        <v>158</v>
      </c>
      <c r="S32" s="1">
        <v>97</v>
      </c>
      <c r="T32" s="1">
        <v>132.1</v>
      </c>
      <c r="U32" s="1">
        <v>6.82</v>
      </c>
      <c r="V32" s="1">
        <v>6.6265000000000001</v>
      </c>
      <c r="W32" s="1">
        <v>7.9</v>
      </c>
      <c r="X32" s="1">
        <v>4.7</v>
      </c>
      <c r="Y32" s="1">
        <v>0.3</v>
      </c>
      <c r="Z32" s="1">
        <v>16</v>
      </c>
      <c r="AA32" s="1">
        <v>12</v>
      </c>
      <c r="AB32" s="1">
        <v>145</v>
      </c>
      <c r="AC32" s="1">
        <v>6.9</v>
      </c>
      <c r="AD32" s="1">
        <v>172</v>
      </c>
      <c r="AE32" s="1">
        <v>51.4</v>
      </c>
      <c r="AF32" s="1">
        <v>91.8</v>
      </c>
      <c r="AG32" s="1">
        <v>144</v>
      </c>
      <c r="AH32" s="1">
        <v>138</v>
      </c>
      <c r="AI32" s="1">
        <v>4</v>
      </c>
      <c r="AJ32" s="1">
        <v>100</v>
      </c>
      <c r="AK32" s="1">
        <v>9.5</v>
      </c>
      <c r="AL32" s="1">
        <v>5.4</v>
      </c>
      <c r="AM32" s="1">
        <v>225</v>
      </c>
      <c r="AN32" s="1"/>
      <c r="AO32" s="1"/>
      <c r="AP32" s="1"/>
      <c r="AQ32" s="1">
        <v>0.03</v>
      </c>
      <c r="AR32" s="1">
        <v>160.9</v>
      </c>
      <c r="AS32" s="1">
        <v>54.15</v>
      </c>
      <c r="AT32" s="1">
        <v>20.916372749462028</v>
      </c>
      <c r="AU32" s="1">
        <v>1</v>
      </c>
      <c r="AV32" s="1">
        <v>289</v>
      </c>
      <c r="AW32" s="1">
        <v>271</v>
      </c>
      <c r="AX32" s="1">
        <v>70</v>
      </c>
      <c r="AY32" s="1">
        <v>5.8</v>
      </c>
      <c r="AZ32" s="1">
        <v>1.41</v>
      </c>
      <c r="BG32" s="1">
        <v>2</v>
      </c>
      <c r="BH32" s="1">
        <v>1</v>
      </c>
      <c r="BI32" s="1">
        <v>54.05</v>
      </c>
      <c r="BJ32" s="1">
        <v>1</v>
      </c>
    </row>
    <row r="33" spans="1:62">
      <c r="A33">
        <v>1</v>
      </c>
      <c r="B33">
        <v>1</v>
      </c>
      <c r="C33">
        <v>385</v>
      </c>
      <c r="D33">
        <v>23</v>
      </c>
      <c r="E33">
        <v>1</v>
      </c>
      <c r="F33">
        <v>92.040999999999997</v>
      </c>
      <c r="G33">
        <v>114.6447</v>
      </c>
      <c r="H33">
        <v>129.6557</v>
      </c>
      <c r="I33">
        <v>0.90736000000000006</v>
      </c>
      <c r="J33">
        <v>60.743299999999998</v>
      </c>
      <c r="L33">
        <v>0</v>
      </c>
      <c r="M33">
        <v>1</v>
      </c>
      <c r="N33">
        <v>0</v>
      </c>
      <c r="O33">
        <v>9300</v>
      </c>
      <c r="P33">
        <v>8.6999999999999993</v>
      </c>
      <c r="Q33">
        <v>25.3</v>
      </c>
      <c r="R33">
        <v>132</v>
      </c>
      <c r="S33">
        <v>94.2</v>
      </c>
      <c r="T33">
        <v>43.9</v>
      </c>
      <c r="U33">
        <v>7.89</v>
      </c>
      <c r="V33">
        <v>7.4290000000000003</v>
      </c>
      <c r="W33">
        <v>4.9000000000000004</v>
      </c>
      <c r="X33">
        <v>2.1</v>
      </c>
      <c r="Y33">
        <v>0.2</v>
      </c>
      <c r="Z33">
        <v>29</v>
      </c>
      <c r="AA33">
        <v>23</v>
      </c>
      <c r="AB33">
        <v>95</v>
      </c>
      <c r="AC33">
        <v>5.4</v>
      </c>
      <c r="AD33">
        <v>164</v>
      </c>
      <c r="AE33">
        <v>36.799999999999997</v>
      </c>
      <c r="AF33">
        <f>AD33-(AE33+AG33/5)</f>
        <v>91.4</v>
      </c>
      <c r="AG33">
        <v>179</v>
      </c>
      <c r="AH33">
        <v>135</v>
      </c>
      <c r="AI33">
        <v>3.4</v>
      </c>
      <c r="AJ33">
        <v>89</v>
      </c>
      <c r="AK33">
        <v>8.1999999999999993</v>
      </c>
      <c r="AL33">
        <v>3.2</v>
      </c>
      <c r="AM33">
        <v>246.7</v>
      </c>
      <c r="AN33">
        <v>3.83</v>
      </c>
      <c r="AO33">
        <v>1.17</v>
      </c>
      <c r="AP33">
        <v>0.88100000000000001</v>
      </c>
      <c r="AQ33">
        <v>1.08</v>
      </c>
      <c r="AR33">
        <v>160.69999999999999</v>
      </c>
      <c r="AS33">
        <v>56.2</v>
      </c>
      <c r="AT33" s="1">
        <f>AS33/(0.01*AR33)^2</f>
        <v>21.762288432414348</v>
      </c>
      <c r="AU33">
        <v>1</v>
      </c>
      <c r="AV33">
        <v>209.9</v>
      </c>
      <c r="AW33">
        <v>224</v>
      </c>
      <c r="AX33">
        <v>58</v>
      </c>
      <c r="AY33">
        <v>4.9000000000000004</v>
      </c>
      <c r="AZ33">
        <v>2.052</v>
      </c>
      <c r="BA33">
        <v>2.1</v>
      </c>
      <c r="BB33">
        <v>164</v>
      </c>
      <c r="BC33">
        <v>2.052</v>
      </c>
      <c r="BD33">
        <v>6</v>
      </c>
      <c r="BE33" s="1">
        <v>1</v>
      </c>
      <c r="BF33" s="1">
        <v>1</v>
      </c>
      <c r="BG33">
        <f>BD33+BE33+BF33</f>
        <v>8</v>
      </c>
      <c r="BH33">
        <v>2</v>
      </c>
      <c r="BI33">
        <f>10*X33+5*AZ33</f>
        <v>31.259999999999998</v>
      </c>
      <c r="BJ33">
        <v>2</v>
      </c>
    </row>
    <row r="34" spans="1:62">
      <c r="A34">
        <v>0</v>
      </c>
      <c r="B34">
        <v>0</v>
      </c>
      <c r="C34">
        <v>553</v>
      </c>
      <c r="D34" s="1">
        <v>85</v>
      </c>
      <c r="E34" s="1">
        <v>0</v>
      </c>
      <c r="F34" s="1">
        <v>89.459000000000003</v>
      </c>
      <c r="G34" s="1">
        <v>73.383700000000005</v>
      </c>
      <c r="H34" s="1">
        <v>111.2911</v>
      </c>
      <c r="I34" s="1">
        <v>0.65939000000000003</v>
      </c>
      <c r="J34">
        <v>150.42169999999999</v>
      </c>
      <c r="L34">
        <v>0</v>
      </c>
      <c r="M34">
        <v>1</v>
      </c>
      <c r="N34">
        <v>1</v>
      </c>
      <c r="O34">
        <v>6100</v>
      </c>
      <c r="P34">
        <v>6.7</v>
      </c>
      <c r="Q34">
        <v>19.2</v>
      </c>
      <c r="R34">
        <v>182</v>
      </c>
      <c r="S34">
        <v>89.6</v>
      </c>
      <c r="T34">
        <v>139.4</v>
      </c>
      <c r="U34">
        <v>12.51</v>
      </c>
      <c r="V34">
        <v>4.4832999999999998</v>
      </c>
      <c r="W34">
        <v>7.1</v>
      </c>
      <c r="X34">
        <v>4.0999999999999996</v>
      </c>
      <c r="Y34">
        <v>0.3</v>
      </c>
      <c r="Z34">
        <v>18</v>
      </c>
      <c r="AA34">
        <v>12</v>
      </c>
      <c r="AB34">
        <v>201</v>
      </c>
      <c r="AC34">
        <v>6.2</v>
      </c>
      <c r="AD34">
        <v>146</v>
      </c>
      <c r="AE34">
        <v>24</v>
      </c>
      <c r="AF34">
        <f>AD34-(AE34+AG34/5)</f>
        <v>91.4</v>
      </c>
      <c r="AG34">
        <v>153</v>
      </c>
      <c r="AH34">
        <v>134</v>
      </c>
      <c r="AI34">
        <v>4.7</v>
      </c>
      <c r="AJ34">
        <v>99</v>
      </c>
      <c r="AK34">
        <v>8.6999999999999993</v>
      </c>
      <c r="AL34">
        <v>7.2</v>
      </c>
      <c r="AM34">
        <v>126.2</v>
      </c>
      <c r="AN34">
        <v>13.38</v>
      </c>
      <c r="AO34">
        <v>0.91190000000000004</v>
      </c>
      <c r="AP34">
        <v>3.37</v>
      </c>
      <c r="AQ34">
        <v>0.22</v>
      </c>
      <c r="AR34">
        <v>170</v>
      </c>
      <c r="AS34">
        <v>85.8</v>
      </c>
      <c r="AT34" s="1">
        <f t="shared" ref="AT34:AT35" si="1">AS34/(0.01*AR34)^2</f>
        <v>29.688581314878896</v>
      </c>
      <c r="AU34" s="1"/>
      <c r="AV34">
        <v>291</v>
      </c>
      <c r="AW34">
        <v>226</v>
      </c>
      <c r="AX34">
        <v>80</v>
      </c>
      <c r="AY34">
        <v>4.7</v>
      </c>
      <c r="AZ34">
        <v>1.7949999999999999</v>
      </c>
      <c r="BA34">
        <v>4.0999999999999996</v>
      </c>
      <c r="BB34">
        <v>146</v>
      </c>
      <c r="BC34">
        <v>1.7949999999999999</v>
      </c>
      <c r="BD34" s="1">
        <v>0</v>
      </c>
      <c r="BE34" s="1">
        <v>1</v>
      </c>
      <c r="BF34" s="1">
        <v>1</v>
      </c>
      <c r="BG34">
        <f>BD34+BE34+BF34</f>
        <v>2</v>
      </c>
      <c r="BH34">
        <v>1</v>
      </c>
      <c r="BI34">
        <f>10*X34+5*AZ34</f>
        <v>49.975000000000001</v>
      </c>
      <c r="BJ34">
        <v>1</v>
      </c>
    </row>
    <row r="35" spans="1:62">
      <c r="A35">
        <v>0</v>
      </c>
      <c r="B35">
        <v>0</v>
      </c>
      <c r="C35" s="1">
        <v>1140</v>
      </c>
      <c r="D35" s="1">
        <v>76</v>
      </c>
      <c r="E35" s="1">
        <v>1</v>
      </c>
      <c r="F35" s="1">
        <v>102.73</v>
      </c>
      <c r="G35" s="1">
        <v>119.45569999999999</v>
      </c>
      <c r="H35" s="1">
        <v>162.09639999999999</v>
      </c>
      <c r="I35" s="1">
        <v>0.73694000000000004</v>
      </c>
      <c r="J35">
        <v>199.66929999999999</v>
      </c>
      <c r="L35">
        <v>0</v>
      </c>
      <c r="M35">
        <v>0</v>
      </c>
      <c r="N35">
        <v>0</v>
      </c>
      <c r="O35">
        <v>8200</v>
      </c>
      <c r="P35">
        <v>12.6</v>
      </c>
      <c r="Q35">
        <v>38.200000000000003</v>
      </c>
      <c r="R35">
        <v>190</v>
      </c>
      <c r="S35">
        <v>92.1</v>
      </c>
      <c r="T35">
        <v>105.9</v>
      </c>
      <c r="U35">
        <v>3.96</v>
      </c>
      <c r="V35">
        <v>15.774900000000001</v>
      </c>
      <c r="W35">
        <v>5.4</v>
      </c>
      <c r="X35">
        <v>3.6</v>
      </c>
      <c r="Y35">
        <v>1.3</v>
      </c>
      <c r="Z35">
        <v>240</v>
      </c>
      <c r="AA35">
        <v>157</v>
      </c>
      <c r="AB35">
        <v>120</v>
      </c>
      <c r="AC35">
        <v>5.4</v>
      </c>
      <c r="AD35">
        <v>161</v>
      </c>
      <c r="AE35">
        <v>55.4</v>
      </c>
      <c r="AF35">
        <f>AD35-(AE35+AG35/5)</f>
        <v>89</v>
      </c>
      <c r="AG35">
        <v>83</v>
      </c>
      <c r="AH35">
        <v>127</v>
      </c>
      <c r="AI35">
        <v>5.3</v>
      </c>
      <c r="AJ35">
        <v>91</v>
      </c>
      <c r="AK35">
        <v>8.3000000000000007</v>
      </c>
      <c r="AL35">
        <v>5.8</v>
      </c>
      <c r="AM35">
        <v>91.31</v>
      </c>
      <c r="AN35">
        <v>11.39</v>
      </c>
      <c r="AO35">
        <v>0.98799999999999999</v>
      </c>
      <c r="AP35">
        <v>4.01</v>
      </c>
      <c r="AQ35">
        <v>2.6</v>
      </c>
      <c r="AR35">
        <v>172</v>
      </c>
      <c r="AS35">
        <v>62.3</v>
      </c>
      <c r="AT35" s="1">
        <f t="shared" si="1"/>
        <v>21.05868036776636</v>
      </c>
      <c r="AU35" s="1"/>
      <c r="AV35">
        <v>142.9</v>
      </c>
      <c r="AW35">
        <v>269</v>
      </c>
      <c r="AX35">
        <v>87</v>
      </c>
      <c r="AY35">
        <v>11.4</v>
      </c>
      <c r="AZ35">
        <v>0.16200000000000001</v>
      </c>
      <c r="BA35">
        <v>3.6</v>
      </c>
      <c r="BB35">
        <v>161</v>
      </c>
      <c r="BC35">
        <v>0.16200000000000001</v>
      </c>
      <c r="BD35" s="1">
        <v>0</v>
      </c>
      <c r="BE35" s="1">
        <v>1</v>
      </c>
      <c r="BF35" s="1">
        <v>3</v>
      </c>
      <c r="BG35">
        <f>BD35+BE35+BF35</f>
        <v>4</v>
      </c>
      <c r="BH35">
        <v>1</v>
      </c>
      <c r="BI35">
        <f>10*X35+5*AZ35</f>
        <v>36.81</v>
      </c>
      <c r="BJ35">
        <v>2</v>
      </c>
    </row>
    <row r="36" spans="1:62">
      <c r="A36">
        <v>0</v>
      </c>
      <c r="B36">
        <v>0</v>
      </c>
      <c r="C36" s="1">
        <v>1241</v>
      </c>
      <c r="D36" s="1">
        <v>63</v>
      </c>
      <c r="E36" s="1">
        <v>1</v>
      </c>
      <c r="F36" s="1">
        <v>96.447999999999993</v>
      </c>
      <c r="G36" s="1">
        <v>109.73609999999999</v>
      </c>
      <c r="H36" s="1">
        <v>79.282600000000002</v>
      </c>
      <c r="I36" s="1">
        <v>1.3841000000000001</v>
      </c>
      <c r="J36">
        <v>176.1507</v>
      </c>
      <c r="L36">
        <v>1</v>
      </c>
      <c r="M36">
        <v>1</v>
      </c>
      <c r="N36">
        <v>0</v>
      </c>
      <c r="O36">
        <v>9000</v>
      </c>
      <c r="P36">
        <v>7.2</v>
      </c>
      <c r="Q36">
        <v>23.6</v>
      </c>
      <c r="R36">
        <v>161</v>
      </c>
      <c r="S36">
        <v>97.9</v>
      </c>
      <c r="T36">
        <v>79.3</v>
      </c>
      <c r="U36">
        <v>8.4700000000000006</v>
      </c>
      <c r="V36">
        <v>5.0406000000000004</v>
      </c>
      <c r="W36">
        <v>6</v>
      </c>
      <c r="X36">
        <v>3.5</v>
      </c>
      <c r="Y36">
        <v>0.3</v>
      </c>
      <c r="Z36">
        <v>20</v>
      </c>
      <c r="AA36">
        <v>18</v>
      </c>
      <c r="AB36">
        <v>63</v>
      </c>
      <c r="AC36">
        <v>6.9</v>
      </c>
      <c r="AD36">
        <v>145</v>
      </c>
      <c r="AE36">
        <v>62.3</v>
      </c>
      <c r="AF36">
        <v>88.8</v>
      </c>
      <c r="AG36">
        <v>84</v>
      </c>
      <c r="AH36">
        <v>146</v>
      </c>
      <c r="AI36">
        <v>4.5</v>
      </c>
      <c r="AJ36">
        <v>103</v>
      </c>
      <c r="AK36">
        <v>8.1999999999999993</v>
      </c>
      <c r="AL36">
        <v>5.9</v>
      </c>
      <c r="AM36">
        <v>340</v>
      </c>
      <c r="AN36">
        <v>3.15</v>
      </c>
      <c r="AO36">
        <v>1.4</v>
      </c>
      <c r="AP36">
        <v>0.54</v>
      </c>
      <c r="AQ36">
        <v>0.05</v>
      </c>
      <c r="AR36">
        <v>164</v>
      </c>
      <c r="AS36">
        <v>65.900000000000006</v>
      </c>
      <c r="AT36" s="1">
        <f>AS36/(0.01*AR36)^2</f>
        <v>24.50178465199286</v>
      </c>
      <c r="AU36" s="1">
        <v>1</v>
      </c>
      <c r="AV36">
        <v>835</v>
      </c>
      <c r="AW36">
        <v>223</v>
      </c>
      <c r="AX36">
        <v>112</v>
      </c>
      <c r="AY36">
        <v>3.8</v>
      </c>
      <c r="AZ36">
        <v>1.53</v>
      </c>
      <c r="BA36">
        <v>3.5</v>
      </c>
      <c r="BB36">
        <v>145</v>
      </c>
      <c r="BC36">
        <v>1.53</v>
      </c>
      <c r="BD36">
        <v>0</v>
      </c>
      <c r="BE36">
        <v>1</v>
      </c>
      <c r="BF36">
        <v>1</v>
      </c>
      <c r="BG36">
        <f>BD36+BE36+BF36</f>
        <v>2</v>
      </c>
      <c r="BH36">
        <v>1</v>
      </c>
      <c r="BI36">
        <f>10*BA36+5*BC36</f>
        <v>42.65</v>
      </c>
      <c r="BJ36">
        <v>1</v>
      </c>
    </row>
    <row r="37" spans="1:62">
      <c r="A37">
        <v>1</v>
      </c>
      <c r="B37">
        <v>1</v>
      </c>
      <c r="C37" s="1">
        <v>120</v>
      </c>
      <c r="D37" s="1">
        <v>70</v>
      </c>
      <c r="E37" s="1">
        <v>1</v>
      </c>
      <c r="F37" s="1">
        <v>86.111000000000004</v>
      </c>
      <c r="G37" s="1">
        <v>135.4151</v>
      </c>
      <c r="H37" s="1">
        <v>102.7867</v>
      </c>
      <c r="I37" s="1">
        <v>1.3173999999999999</v>
      </c>
      <c r="J37">
        <v>56.691099999999999</v>
      </c>
      <c r="L37">
        <v>0</v>
      </c>
      <c r="M37">
        <v>1</v>
      </c>
      <c r="N37">
        <v>1</v>
      </c>
      <c r="O37">
        <v>12200</v>
      </c>
      <c r="P37">
        <v>10.4</v>
      </c>
      <c r="Q37">
        <v>29.9</v>
      </c>
      <c r="R37">
        <v>340</v>
      </c>
      <c r="S37">
        <v>92.8</v>
      </c>
      <c r="T37">
        <v>136.5</v>
      </c>
      <c r="U37">
        <v>16.98</v>
      </c>
      <c r="V37">
        <v>3.0445000000000002</v>
      </c>
      <c r="W37">
        <v>5.9</v>
      </c>
      <c r="X37">
        <v>3.1</v>
      </c>
      <c r="Y37">
        <v>0.8</v>
      </c>
      <c r="Z37">
        <v>11</v>
      </c>
      <c r="AA37">
        <v>9</v>
      </c>
      <c r="AB37">
        <v>134</v>
      </c>
      <c r="AC37">
        <v>8.3000000000000007</v>
      </c>
      <c r="AD37">
        <v>137</v>
      </c>
      <c r="AE37">
        <v>22.7</v>
      </c>
      <c r="AF37">
        <f>AD37-(AE37+AG37/5)</f>
        <v>88.7</v>
      </c>
      <c r="AG37">
        <v>128</v>
      </c>
      <c r="AH37">
        <v>136</v>
      </c>
      <c r="AI37">
        <v>3.8</v>
      </c>
      <c r="AJ37">
        <v>95</v>
      </c>
      <c r="AK37">
        <v>7.9</v>
      </c>
      <c r="AL37">
        <v>4.4000000000000004</v>
      </c>
      <c r="AM37">
        <v>227</v>
      </c>
      <c r="AN37">
        <v>31.7</v>
      </c>
      <c r="AO37">
        <v>1.18</v>
      </c>
      <c r="AP37">
        <v>7.53</v>
      </c>
      <c r="AQ37">
        <v>6.17</v>
      </c>
      <c r="AR37">
        <v>159.9</v>
      </c>
      <c r="AS37">
        <v>63</v>
      </c>
      <c r="AT37" s="1">
        <f>AS37/(AR37*0.01)^2</f>
        <v>24.640165581912704</v>
      </c>
      <c r="AU37" s="1">
        <v>1</v>
      </c>
      <c r="AY37">
        <v>5.8</v>
      </c>
      <c r="AZ37">
        <v>0.56999999999999995</v>
      </c>
      <c r="BA37">
        <v>3.1</v>
      </c>
      <c r="BB37">
        <v>137</v>
      </c>
      <c r="BC37">
        <v>0.56999999999999995</v>
      </c>
      <c r="BD37" s="1">
        <v>2</v>
      </c>
      <c r="BE37" s="1">
        <v>2</v>
      </c>
      <c r="BF37" s="1">
        <v>3</v>
      </c>
      <c r="BG37">
        <f>BD37+BE37+BF37</f>
        <v>7</v>
      </c>
      <c r="BH37">
        <v>2</v>
      </c>
      <c r="BI37">
        <f>10*X37+5*AZ37</f>
        <v>33.85</v>
      </c>
      <c r="BJ37">
        <v>2</v>
      </c>
    </row>
    <row r="38" spans="1:62">
      <c r="A38">
        <v>0</v>
      </c>
      <c r="B38">
        <v>0</v>
      </c>
      <c r="C38" s="1">
        <v>1264</v>
      </c>
      <c r="D38" s="1">
        <v>50</v>
      </c>
      <c r="E38" s="1">
        <v>0</v>
      </c>
      <c r="F38" s="1">
        <v>72.683999999999997</v>
      </c>
      <c r="G38" s="1">
        <v>73.152000000000001</v>
      </c>
      <c r="H38" s="1">
        <v>84.180099999999996</v>
      </c>
      <c r="I38" s="1">
        <v>0.86899000000000004</v>
      </c>
      <c r="J38">
        <v>41.616</v>
      </c>
      <c r="L38" s="1">
        <v>0</v>
      </c>
      <c r="M38" s="1">
        <v>1</v>
      </c>
      <c r="N38" s="1">
        <v>0</v>
      </c>
      <c r="O38">
        <v>6700</v>
      </c>
      <c r="P38" s="1">
        <v>8.6999999999999993</v>
      </c>
      <c r="Q38" s="1">
        <v>24.9</v>
      </c>
      <c r="R38" s="1">
        <v>204</v>
      </c>
      <c r="S38" s="1">
        <v>90.9</v>
      </c>
      <c r="T38" s="1">
        <v>110.5</v>
      </c>
      <c r="U38" s="1">
        <v>13.21</v>
      </c>
      <c r="V38" s="1">
        <v>4.5199999999999996</v>
      </c>
      <c r="W38" s="1">
        <v>6.7</v>
      </c>
      <c r="X38" s="1">
        <v>4</v>
      </c>
      <c r="Y38" s="1">
        <v>0.2</v>
      </c>
      <c r="Z38" s="1">
        <v>9</v>
      </c>
      <c r="AA38" s="1">
        <v>7</v>
      </c>
      <c r="AB38" s="1">
        <v>156</v>
      </c>
      <c r="AC38" s="1">
        <v>5.7</v>
      </c>
      <c r="AD38" s="1">
        <v>191</v>
      </c>
      <c r="AE38" s="1">
        <v>29.2</v>
      </c>
      <c r="AF38" s="1">
        <v>88</v>
      </c>
      <c r="AG38" s="1">
        <v>369</v>
      </c>
      <c r="AH38" s="1">
        <v>139</v>
      </c>
      <c r="AI38" s="1">
        <v>4.7</v>
      </c>
      <c r="AJ38" s="1">
        <v>101</v>
      </c>
      <c r="AK38" s="1">
        <v>8</v>
      </c>
      <c r="AL38" s="1">
        <v>8.6999999999999993</v>
      </c>
      <c r="AM38" s="1">
        <v>219</v>
      </c>
      <c r="AN38" s="1">
        <v>9.84</v>
      </c>
      <c r="AO38" s="1">
        <v>1.19</v>
      </c>
      <c r="AP38" s="1">
        <v>2.79</v>
      </c>
      <c r="AQ38" s="1">
        <v>0.2</v>
      </c>
      <c r="AR38" s="1">
        <v>179.5</v>
      </c>
      <c r="AS38" s="1">
        <v>107</v>
      </c>
      <c r="AT38" s="1">
        <v>33.208929167216269</v>
      </c>
      <c r="AU38" s="1">
        <v>2</v>
      </c>
      <c r="AV38" s="1">
        <v>632.6</v>
      </c>
      <c r="AW38" s="1">
        <v>250</v>
      </c>
      <c r="AX38" s="1">
        <v>113</v>
      </c>
      <c r="AY38" s="1">
        <v>8.8000000000000007</v>
      </c>
      <c r="AZ38" s="1">
        <v>1.512</v>
      </c>
      <c r="BG38" s="1">
        <v>1</v>
      </c>
      <c r="BH38" s="1">
        <v>1</v>
      </c>
      <c r="BI38" s="1">
        <v>47.56</v>
      </c>
      <c r="BJ38" s="1">
        <v>1</v>
      </c>
    </row>
    <row r="39" spans="1:62">
      <c r="A39">
        <v>1</v>
      </c>
      <c r="B39">
        <v>1</v>
      </c>
      <c r="C39" s="1">
        <v>615</v>
      </c>
      <c r="D39" s="1">
        <v>85</v>
      </c>
      <c r="E39" s="1">
        <v>0</v>
      </c>
      <c r="F39" s="1">
        <v>90.608999999999995</v>
      </c>
      <c r="G39" s="1">
        <v>85.539299999999997</v>
      </c>
      <c r="H39" s="1">
        <v>104.6332</v>
      </c>
      <c r="I39" s="1">
        <v>0.81752000000000002</v>
      </c>
      <c r="J39">
        <v>175.11619999999999</v>
      </c>
      <c r="L39" s="1">
        <v>0</v>
      </c>
      <c r="M39" s="1">
        <v>1</v>
      </c>
      <c r="N39" s="1">
        <v>0</v>
      </c>
      <c r="O39">
        <v>5100</v>
      </c>
      <c r="P39" s="1">
        <v>10.7</v>
      </c>
      <c r="Q39" s="1">
        <v>33</v>
      </c>
      <c r="R39" s="1">
        <v>143</v>
      </c>
      <c r="S39" s="1">
        <v>88.7</v>
      </c>
      <c r="T39" s="1">
        <v>81.5</v>
      </c>
      <c r="U39" s="1">
        <v>4.37</v>
      </c>
      <c r="V39" s="1">
        <v>14.48</v>
      </c>
      <c r="W39" s="1">
        <v>5.5</v>
      </c>
      <c r="X39" s="1">
        <v>3.4</v>
      </c>
      <c r="Y39" s="1">
        <v>0.5</v>
      </c>
      <c r="Z39" s="1">
        <v>16</v>
      </c>
      <c r="AA39" s="1">
        <v>8</v>
      </c>
      <c r="AB39" s="1">
        <v>112</v>
      </c>
      <c r="AC39" s="1">
        <v>6.4</v>
      </c>
      <c r="AD39" s="1">
        <v>145</v>
      </c>
      <c r="AE39" s="1">
        <v>44.5</v>
      </c>
      <c r="AF39" s="1">
        <f>AD39-(AE39+AG39/5)</f>
        <v>86.9</v>
      </c>
      <c r="AG39" s="1">
        <v>68</v>
      </c>
      <c r="AH39" s="1">
        <v>141</v>
      </c>
      <c r="AI39" s="1">
        <v>4.0999999999999996</v>
      </c>
      <c r="AJ39" s="1">
        <v>104</v>
      </c>
      <c r="AK39" s="1">
        <v>8.3000000000000007</v>
      </c>
      <c r="AL39" s="1">
        <v>4.9000000000000004</v>
      </c>
      <c r="AM39" s="1">
        <v>95.06</v>
      </c>
      <c r="AN39" s="1"/>
      <c r="AO39" s="1">
        <v>1.3</v>
      </c>
      <c r="AP39" s="1">
        <v>3.43</v>
      </c>
      <c r="AQ39" s="1">
        <v>0.28000000000000003</v>
      </c>
      <c r="AR39" s="1">
        <v>166</v>
      </c>
      <c r="AS39" s="1">
        <v>67.599999999999994</v>
      </c>
      <c r="AT39" s="1">
        <v>24.531862389316299</v>
      </c>
      <c r="AU39" s="1">
        <v>1</v>
      </c>
      <c r="AV39" s="1">
        <v>131</v>
      </c>
      <c r="AW39" s="1">
        <v>263</v>
      </c>
      <c r="AX39" s="1">
        <v>70</v>
      </c>
      <c r="AY39" s="1">
        <v>4.4000000000000004</v>
      </c>
      <c r="AZ39" s="1">
        <v>1.4410000000000001</v>
      </c>
      <c r="BG39" s="1">
        <v>4</v>
      </c>
      <c r="BH39" s="1">
        <v>1</v>
      </c>
      <c r="BI39" s="1">
        <v>41.204999999999998</v>
      </c>
      <c r="BJ39" s="1">
        <v>1</v>
      </c>
    </row>
    <row r="40" spans="1:62">
      <c r="A40">
        <v>0</v>
      </c>
      <c r="B40">
        <v>0</v>
      </c>
      <c r="C40">
        <v>1556</v>
      </c>
      <c r="D40">
        <v>47</v>
      </c>
      <c r="E40">
        <v>0</v>
      </c>
      <c r="F40">
        <v>82.224999999999994</v>
      </c>
      <c r="G40">
        <v>103.5351</v>
      </c>
      <c r="H40">
        <v>45.505699999999997</v>
      </c>
      <c r="I40">
        <v>2.2751999999999999</v>
      </c>
      <c r="J40">
        <v>55.627400000000002</v>
      </c>
      <c r="L40" s="1">
        <v>1</v>
      </c>
      <c r="M40" s="1">
        <v>1</v>
      </c>
      <c r="N40" s="1">
        <v>0</v>
      </c>
      <c r="O40">
        <v>6500</v>
      </c>
      <c r="P40" s="1">
        <v>8.5</v>
      </c>
      <c r="Q40" s="1">
        <v>26.4</v>
      </c>
      <c r="R40" s="1">
        <v>199</v>
      </c>
      <c r="S40" s="1">
        <v>101.5</v>
      </c>
      <c r="T40" s="1">
        <v>122.4</v>
      </c>
      <c r="U40" s="1">
        <v>5.04</v>
      </c>
      <c r="V40" s="1">
        <v>12.2522</v>
      </c>
      <c r="W40" s="1">
        <v>6.4</v>
      </c>
      <c r="X40" s="1">
        <v>4.0999999999999996</v>
      </c>
      <c r="Y40" s="1">
        <v>0.3</v>
      </c>
      <c r="Z40" s="1">
        <v>11</v>
      </c>
      <c r="AA40" s="1">
        <v>11</v>
      </c>
      <c r="AB40" s="1">
        <v>90</v>
      </c>
      <c r="AC40" s="1">
        <v>8.6</v>
      </c>
      <c r="AD40" s="1">
        <v>156</v>
      </c>
      <c r="AE40" s="1">
        <v>34.299999999999997</v>
      </c>
      <c r="AF40" s="1">
        <v>84.5</v>
      </c>
      <c r="AG40" s="1">
        <v>186</v>
      </c>
      <c r="AH40" s="1">
        <v>136</v>
      </c>
      <c r="AI40" s="1">
        <v>4.9000000000000004</v>
      </c>
      <c r="AJ40" s="1">
        <v>99</v>
      </c>
      <c r="AK40" s="1">
        <v>9.4</v>
      </c>
      <c r="AL40" s="1">
        <v>4.0999999999999996</v>
      </c>
      <c r="AM40" s="1">
        <v>134</v>
      </c>
      <c r="AN40" s="1">
        <v>33.4</v>
      </c>
      <c r="AO40" s="1">
        <v>1.24</v>
      </c>
      <c r="AP40" s="1">
        <v>0.33</v>
      </c>
      <c r="AQ40" s="1">
        <v>0.04</v>
      </c>
      <c r="AR40" s="1">
        <v>166.6</v>
      </c>
      <c r="AS40" s="1">
        <v>74</v>
      </c>
      <c r="AT40" s="1">
        <v>26.661324794023251</v>
      </c>
      <c r="AU40" s="1">
        <v>2</v>
      </c>
      <c r="AV40" s="1">
        <v>59</v>
      </c>
      <c r="AW40" s="1">
        <v>274</v>
      </c>
      <c r="AX40" s="1">
        <v>83</v>
      </c>
      <c r="AY40" s="1">
        <v>5.3</v>
      </c>
      <c r="AZ40" s="1">
        <v>0.73</v>
      </c>
      <c r="BG40" s="1">
        <v>4</v>
      </c>
      <c r="BH40" s="1">
        <v>1</v>
      </c>
      <c r="BI40" s="1">
        <v>44.65</v>
      </c>
      <c r="BJ40" s="1">
        <v>1</v>
      </c>
    </row>
    <row r="41" spans="1:62">
      <c r="A41">
        <v>1</v>
      </c>
      <c r="B41">
        <v>1</v>
      </c>
      <c r="C41">
        <v>115</v>
      </c>
      <c r="D41">
        <v>82</v>
      </c>
      <c r="E41">
        <v>1</v>
      </c>
      <c r="F41">
        <v>82.355000000000004</v>
      </c>
      <c r="G41">
        <v>103.0438</v>
      </c>
      <c r="H41">
        <v>81.849900000000005</v>
      </c>
      <c r="I41">
        <v>1.2588999999999999</v>
      </c>
      <c r="J41">
        <v>125.3343</v>
      </c>
      <c r="L41" s="1">
        <v>0</v>
      </c>
      <c r="M41" s="1">
        <v>0</v>
      </c>
      <c r="N41" s="1">
        <v>0</v>
      </c>
      <c r="O41">
        <v>9300</v>
      </c>
      <c r="P41" s="1">
        <v>8.4</v>
      </c>
      <c r="Q41" s="1">
        <v>26.5</v>
      </c>
      <c r="R41" s="1">
        <v>201</v>
      </c>
      <c r="S41" s="1">
        <v>91.9</v>
      </c>
      <c r="T41" s="1">
        <v>54.4</v>
      </c>
      <c r="U41" s="1">
        <v>5.92</v>
      </c>
      <c r="V41" s="1">
        <v>10.175599999999999</v>
      </c>
      <c r="W41" s="1">
        <v>5.5</v>
      </c>
      <c r="X41" s="1">
        <v>2.8</v>
      </c>
      <c r="Y41" s="1">
        <v>0.5</v>
      </c>
      <c r="Z41" s="1">
        <v>24</v>
      </c>
      <c r="AA41" s="1">
        <v>13</v>
      </c>
      <c r="AB41" s="1">
        <v>140</v>
      </c>
      <c r="AC41" s="1">
        <v>5</v>
      </c>
      <c r="AD41" s="1">
        <v>137</v>
      </c>
      <c r="AE41" s="1">
        <v>31.5</v>
      </c>
      <c r="AF41" s="1">
        <v>84.5</v>
      </c>
      <c r="AG41" s="1">
        <v>105</v>
      </c>
      <c r="AH41" s="1">
        <v>134</v>
      </c>
      <c r="AI41" s="1">
        <v>5.7</v>
      </c>
      <c r="AJ41" s="1">
        <v>106</v>
      </c>
      <c r="AK41" s="1">
        <v>8.4</v>
      </c>
      <c r="AL41" s="1">
        <v>6</v>
      </c>
      <c r="AM41" s="1">
        <v>147</v>
      </c>
      <c r="AN41" s="1">
        <v>8.5500000000000007</v>
      </c>
      <c r="AO41" s="1">
        <v>1.07</v>
      </c>
      <c r="AP41" s="1">
        <v>1.5</v>
      </c>
      <c r="AQ41" s="1">
        <v>4.88</v>
      </c>
      <c r="AR41" s="1">
        <v>165</v>
      </c>
      <c r="AS41" s="1">
        <v>50.3</v>
      </c>
      <c r="AT41" s="1">
        <v>18.475665748393016</v>
      </c>
      <c r="AU41" s="1">
        <v>1</v>
      </c>
      <c r="AV41" s="1">
        <v>614</v>
      </c>
      <c r="AW41" s="1">
        <v>170</v>
      </c>
      <c r="AX41" s="1">
        <v>50</v>
      </c>
      <c r="AY41" s="1">
        <v>5</v>
      </c>
      <c r="AZ41" s="1">
        <v>1.61</v>
      </c>
      <c r="BG41" s="1">
        <v>6</v>
      </c>
      <c r="BH41" s="1">
        <v>2</v>
      </c>
      <c r="BI41" s="1">
        <v>36.049999999999997</v>
      </c>
      <c r="BJ41" s="1">
        <v>2</v>
      </c>
    </row>
    <row r="42" spans="1:62">
      <c r="A42">
        <v>0</v>
      </c>
      <c r="B42">
        <v>0</v>
      </c>
      <c r="C42">
        <v>1401</v>
      </c>
      <c r="D42">
        <v>53</v>
      </c>
      <c r="E42">
        <v>1</v>
      </c>
      <c r="F42">
        <v>86.7</v>
      </c>
      <c r="G42">
        <v>131.81549999999999</v>
      </c>
      <c r="H42">
        <v>73.891000000000005</v>
      </c>
      <c r="I42">
        <v>1.7839</v>
      </c>
      <c r="J42">
        <v>137.9966</v>
      </c>
      <c r="L42">
        <v>1</v>
      </c>
      <c r="M42">
        <v>1</v>
      </c>
      <c r="N42">
        <v>0</v>
      </c>
      <c r="O42">
        <v>8400</v>
      </c>
      <c r="P42">
        <v>9.3000000000000007</v>
      </c>
      <c r="Q42">
        <v>28.6</v>
      </c>
      <c r="R42">
        <v>147</v>
      </c>
      <c r="S42">
        <v>87</v>
      </c>
      <c r="T42">
        <v>70.400000000000006</v>
      </c>
      <c r="U42">
        <v>8.73</v>
      </c>
      <c r="V42">
        <v>6.7652999999999999</v>
      </c>
      <c r="W42">
        <v>5.4</v>
      </c>
      <c r="X42">
        <v>2.9</v>
      </c>
      <c r="Y42">
        <v>0.2</v>
      </c>
      <c r="Z42">
        <v>14</v>
      </c>
      <c r="AA42">
        <v>10</v>
      </c>
      <c r="AB42">
        <v>116</v>
      </c>
      <c r="AC42">
        <v>7</v>
      </c>
      <c r="AD42">
        <v>134</v>
      </c>
      <c r="AE42">
        <v>33.5</v>
      </c>
      <c r="AF42">
        <v>84.3</v>
      </c>
      <c r="AG42">
        <v>141</v>
      </c>
      <c r="AH42">
        <v>138</v>
      </c>
      <c r="AI42">
        <v>4.7</v>
      </c>
      <c r="AJ42">
        <v>110</v>
      </c>
      <c r="AK42">
        <v>7.2</v>
      </c>
      <c r="AL42">
        <v>4.9000000000000004</v>
      </c>
      <c r="AM42">
        <v>27.9</v>
      </c>
      <c r="AN42">
        <v>4.3899999999999997</v>
      </c>
      <c r="AO42">
        <v>1.03</v>
      </c>
      <c r="AP42">
        <v>3.17</v>
      </c>
      <c r="AQ42">
        <v>0.31</v>
      </c>
      <c r="AR42">
        <v>170</v>
      </c>
      <c r="AS42">
        <v>65.5</v>
      </c>
      <c r="AT42" s="1">
        <f>AS42/(0.01*AR42)^2</f>
        <v>22.664359861591699</v>
      </c>
      <c r="AU42" s="1">
        <v>1</v>
      </c>
      <c r="AV42">
        <v>156</v>
      </c>
      <c r="AW42">
        <v>190</v>
      </c>
      <c r="AX42">
        <v>66</v>
      </c>
      <c r="AY42">
        <v>6.5</v>
      </c>
      <c r="AZ42">
        <v>2.19</v>
      </c>
      <c r="BA42">
        <v>2.9</v>
      </c>
      <c r="BB42">
        <v>134</v>
      </c>
      <c r="BC42">
        <v>2.19</v>
      </c>
      <c r="BD42">
        <v>4</v>
      </c>
      <c r="BE42">
        <v>2</v>
      </c>
      <c r="BF42">
        <v>0</v>
      </c>
      <c r="BG42">
        <f>BD42+BE42+BF42</f>
        <v>6</v>
      </c>
      <c r="BH42">
        <v>2</v>
      </c>
      <c r="BI42">
        <f>10*BA42+5*BC42</f>
        <v>39.950000000000003</v>
      </c>
      <c r="BJ42">
        <v>2</v>
      </c>
    </row>
    <row r="43" spans="1:62">
      <c r="A43">
        <v>0</v>
      </c>
      <c r="B43">
        <v>0</v>
      </c>
      <c r="C43">
        <v>1625</v>
      </c>
      <c r="D43">
        <v>70</v>
      </c>
      <c r="E43">
        <v>1</v>
      </c>
      <c r="F43">
        <v>85.701999999999998</v>
      </c>
      <c r="G43">
        <v>110.0645</v>
      </c>
      <c r="H43">
        <v>63.402799999999999</v>
      </c>
      <c r="I43">
        <v>1.736</v>
      </c>
      <c r="J43">
        <v>125.4384</v>
      </c>
      <c r="L43">
        <v>1</v>
      </c>
      <c r="M43">
        <v>1</v>
      </c>
      <c r="N43">
        <v>0</v>
      </c>
      <c r="O43">
        <v>6200</v>
      </c>
      <c r="P43">
        <v>9.4</v>
      </c>
      <c r="Q43">
        <v>28.4</v>
      </c>
      <c r="R43">
        <v>191</v>
      </c>
      <c r="S43">
        <v>100.9</v>
      </c>
      <c r="T43">
        <v>110.3</v>
      </c>
      <c r="U43">
        <v>9.8000000000000007</v>
      </c>
      <c r="V43">
        <v>5.9649999999999999</v>
      </c>
      <c r="W43">
        <v>7.1</v>
      </c>
      <c r="X43">
        <v>4.9000000000000004</v>
      </c>
      <c r="Y43">
        <v>0.3</v>
      </c>
      <c r="Z43">
        <v>10</v>
      </c>
      <c r="AA43">
        <v>7</v>
      </c>
      <c r="AB43">
        <v>111</v>
      </c>
      <c r="AC43">
        <v>5.4</v>
      </c>
      <c r="AD43">
        <v>166</v>
      </c>
      <c r="AE43">
        <v>46.7</v>
      </c>
      <c r="AF43">
        <f>AD43-(AE43+AG43/5)</f>
        <v>83.5</v>
      </c>
      <c r="AG43">
        <v>179</v>
      </c>
      <c r="AH43">
        <v>139</v>
      </c>
      <c r="AI43">
        <v>6.8</v>
      </c>
      <c r="AJ43">
        <v>101</v>
      </c>
      <c r="AK43">
        <v>8</v>
      </c>
      <c r="AL43">
        <v>6.9</v>
      </c>
      <c r="AM43">
        <v>1657</v>
      </c>
      <c r="AN43">
        <v>34.1</v>
      </c>
      <c r="AO43">
        <v>1.57</v>
      </c>
      <c r="AP43">
        <v>1.17</v>
      </c>
      <c r="AQ43">
        <v>0.02</v>
      </c>
      <c r="AR43">
        <v>176.7</v>
      </c>
      <c r="AS43">
        <v>55.1</v>
      </c>
      <c r="AT43" s="1">
        <f>AS43/(AR43*0.01)^2</f>
        <v>17.647309393845351</v>
      </c>
      <c r="AU43" s="1">
        <v>1</v>
      </c>
      <c r="AV43">
        <v>195.9</v>
      </c>
      <c r="AW43">
        <v>224</v>
      </c>
      <c r="AX43">
        <v>35</v>
      </c>
      <c r="AY43">
        <v>6.1</v>
      </c>
      <c r="AZ43">
        <v>1.9490000000000001</v>
      </c>
      <c r="BA43">
        <v>4.9000000000000004</v>
      </c>
      <c r="BB43">
        <v>166</v>
      </c>
      <c r="BC43">
        <v>1.9490000000000001</v>
      </c>
      <c r="BD43" s="1">
        <v>0</v>
      </c>
      <c r="BE43" s="1">
        <v>1</v>
      </c>
      <c r="BF43" s="1">
        <v>1</v>
      </c>
      <c r="BG43">
        <f>BD43+BE43+BF43</f>
        <v>2</v>
      </c>
      <c r="BH43">
        <v>1</v>
      </c>
      <c r="BI43">
        <f>10*X43+5*AZ43</f>
        <v>58.745000000000005</v>
      </c>
      <c r="BJ43">
        <v>1</v>
      </c>
    </row>
    <row r="44" spans="1:62">
      <c r="A44">
        <v>0</v>
      </c>
      <c r="B44">
        <v>0</v>
      </c>
      <c r="C44" s="1">
        <v>613</v>
      </c>
      <c r="D44" s="1">
        <v>37</v>
      </c>
      <c r="E44" s="1">
        <v>1</v>
      </c>
      <c r="F44" s="1">
        <v>81.519000000000005</v>
      </c>
      <c r="G44" s="1">
        <v>129.13810000000001</v>
      </c>
      <c r="H44" s="1">
        <v>69.458799999999997</v>
      </c>
      <c r="I44" s="1">
        <v>1.8592</v>
      </c>
      <c r="J44">
        <v>51.0242</v>
      </c>
      <c r="L44">
        <v>1</v>
      </c>
      <c r="M44">
        <v>1</v>
      </c>
      <c r="N44">
        <v>0</v>
      </c>
      <c r="O44">
        <v>3000</v>
      </c>
      <c r="P44">
        <v>10.4</v>
      </c>
      <c r="Q44">
        <v>30.9</v>
      </c>
      <c r="R44">
        <v>111</v>
      </c>
      <c r="S44">
        <v>100</v>
      </c>
      <c r="T44">
        <v>91.7</v>
      </c>
      <c r="U44">
        <v>4.93</v>
      </c>
      <c r="V44">
        <v>9.1904000000000003</v>
      </c>
      <c r="W44">
        <v>7.1</v>
      </c>
      <c r="X44">
        <v>4.3</v>
      </c>
      <c r="Y44">
        <v>0.6</v>
      </c>
      <c r="Z44">
        <v>51</v>
      </c>
      <c r="AA44">
        <v>11</v>
      </c>
      <c r="AB44">
        <v>110</v>
      </c>
      <c r="AC44">
        <v>5.8</v>
      </c>
      <c r="AD44">
        <v>201</v>
      </c>
      <c r="AE44">
        <v>9.6</v>
      </c>
      <c r="AF44">
        <f>AD44-(AE44+AG44/5)</f>
        <v>81.400000000000006</v>
      </c>
      <c r="AG44">
        <v>550</v>
      </c>
      <c r="AH44">
        <v>140</v>
      </c>
      <c r="AI44">
        <v>3.6</v>
      </c>
      <c r="AJ44">
        <v>95</v>
      </c>
      <c r="AK44">
        <v>8.6999999999999993</v>
      </c>
      <c r="AL44">
        <v>9.9</v>
      </c>
      <c r="AM44">
        <v>68.95</v>
      </c>
      <c r="AN44">
        <v>17.87</v>
      </c>
      <c r="AO44">
        <v>1.05</v>
      </c>
      <c r="AP44">
        <v>3.62</v>
      </c>
      <c r="AQ44">
        <v>0.99</v>
      </c>
      <c r="AR44">
        <v>168</v>
      </c>
      <c r="AS44">
        <v>53</v>
      </c>
      <c r="AT44" s="1">
        <f>AS44/(AR44*0.01)^2</f>
        <v>18.778344671201818</v>
      </c>
      <c r="AU44" s="1"/>
      <c r="AV44">
        <v>999.3</v>
      </c>
      <c r="AW44">
        <v>301</v>
      </c>
      <c r="AX44">
        <v>97</v>
      </c>
      <c r="AY44">
        <v>7.1</v>
      </c>
      <c r="AZ44">
        <v>0.76700000000000002</v>
      </c>
      <c r="BA44">
        <v>4.3</v>
      </c>
      <c r="BB44">
        <v>201</v>
      </c>
      <c r="BC44">
        <v>0.76700000000000002</v>
      </c>
      <c r="BD44" s="1">
        <v>0</v>
      </c>
      <c r="BE44" s="1">
        <v>0</v>
      </c>
      <c r="BF44" s="1">
        <v>3</v>
      </c>
      <c r="BG44">
        <f>BD44+BE44+BF44</f>
        <v>3</v>
      </c>
      <c r="BH44">
        <v>1</v>
      </c>
      <c r="BI44">
        <f>10*X44+5*AZ44</f>
        <v>46.835000000000001</v>
      </c>
      <c r="BJ44">
        <v>1</v>
      </c>
    </row>
    <row r="45" spans="1:62">
      <c r="A45">
        <v>1</v>
      </c>
      <c r="B45">
        <v>1</v>
      </c>
      <c r="C45">
        <v>483</v>
      </c>
      <c r="D45" s="1">
        <v>64</v>
      </c>
      <c r="E45" s="1">
        <v>0</v>
      </c>
      <c r="F45" s="1">
        <v>100.14</v>
      </c>
      <c r="G45" s="1">
        <v>90.501099999999994</v>
      </c>
      <c r="H45" s="1">
        <v>219.31129999999999</v>
      </c>
      <c r="I45" s="1">
        <v>0.41266000000000003</v>
      </c>
      <c r="J45">
        <v>202.7842</v>
      </c>
      <c r="L45" s="1">
        <v>1</v>
      </c>
      <c r="M45" s="1">
        <v>0</v>
      </c>
      <c r="N45" s="1">
        <v>0</v>
      </c>
      <c r="O45">
        <v>7800</v>
      </c>
      <c r="P45" s="1">
        <v>9.8000000000000007</v>
      </c>
      <c r="Q45" s="1">
        <v>29.7</v>
      </c>
      <c r="R45" s="1">
        <v>236</v>
      </c>
      <c r="S45" s="1">
        <v>93.9</v>
      </c>
      <c r="T45" s="1">
        <v>99.6</v>
      </c>
      <c r="U45" s="1">
        <v>10.67</v>
      </c>
      <c r="V45" s="1">
        <v>5.44</v>
      </c>
      <c r="W45" s="1">
        <v>7.6</v>
      </c>
      <c r="X45" s="1">
        <v>4.7</v>
      </c>
      <c r="Y45" s="1">
        <v>0.2</v>
      </c>
      <c r="Z45" s="1">
        <v>11</v>
      </c>
      <c r="AA45" s="1">
        <v>9</v>
      </c>
      <c r="AB45" s="1">
        <v>211</v>
      </c>
      <c r="AC45" s="1">
        <v>6.3</v>
      </c>
      <c r="AD45" s="1">
        <v>136</v>
      </c>
      <c r="AE45" s="1">
        <v>23.3</v>
      </c>
      <c r="AF45" s="1">
        <v>80.2</v>
      </c>
      <c r="AG45" s="1">
        <v>267</v>
      </c>
      <c r="AH45" s="1">
        <v>135</v>
      </c>
      <c r="AI45" s="1">
        <v>5.0999999999999996</v>
      </c>
      <c r="AJ45" s="1">
        <v>102</v>
      </c>
      <c r="AK45" s="1">
        <v>6.7</v>
      </c>
      <c r="AL45" s="1">
        <v>6.1</v>
      </c>
      <c r="AM45" s="1">
        <v>410.8</v>
      </c>
      <c r="AN45" s="1">
        <v>19.02</v>
      </c>
      <c r="AO45" s="1">
        <v>1.06</v>
      </c>
      <c r="AP45" s="1">
        <v>4.79</v>
      </c>
      <c r="AQ45" s="1">
        <v>0.74</v>
      </c>
      <c r="AR45" s="1">
        <v>169.9</v>
      </c>
      <c r="AS45" s="1">
        <v>60.2</v>
      </c>
      <c r="AT45" s="1">
        <v>20.854977878827036</v>
      </c>
      <c r="AU45" s="1">
        <v>1</v>
      </c>
      <c r="AV45" s="1">
        <v>140.05000000000001</v>
      </c>
      <c r="AW45" s="1">
        <v>284</v>
      </c>
      <c r="AX45" s="1">
        <v>48</v>
      </c>
      <c r="AY45" s="1">
        <v>10.3</v>
      </c>
      <c r="AZ45" s="1">
        <v>1.0149999999999999</v>
      </c>
      <c r="BG45" s="1">
        <v>4</v>
      </c>
      <c r="BH45" s="1">
        <v>1</v>
      </c>
      <c r="BI45" s="1">
        <v>52.075000000000003</v>
      </c>
      <c r="BJ45" s="1">
        <v>1</v>
      </c>
    </row>
    <row r="46" spans="1:62">
      <c r="A46">
        <v>0</v>
      </c>
      <c r="B46">
        <v>0</v>
      </c>
      <c r="C46">
        <v>539</v>
      </c>
      <c r="D46" s="1">
        <v>55</v>
      </c>
      <c r="E46" s="1">
        <v>1</v>
      </c>
      <c r="F46" s="1">
        <v>91.177000000000007</v>
      </c>
      <c r="G46" s="1">
        <v>132.63589999999999</v>
      </c>
      <c r="H46" s="1">
        <v>119.5698</v>
      </c>
      <c r="I46" s="1">
        <v>1.1093</v>
      </c>
      <c r="J46">
        <v>138.16999999999999</v>
      </c>
      <c r="L46">
        <v>1</v>
      </c>
      <c r="M46">
        <v>1</v>
      </c>
      <c r="N46">
        <v>0</v>
      </c>
      <c r="O46">
        <v>6800</v>
      </c>
      <c r="P46">
        <v>9.4</v>
      </c>
      <c r="Q46">
        <v>28.8</v>
      </c>
      <c r="R46">
        <v>132</v>
      </c>
      <c r="S46">
        <v>90</v>
      </c>
      <c r="T46">
        <v>56.9</v>
      </c>
      <c r="U46">
        <v>3.32</v>
      </c>
      <c r="V46">
        <v>19.231999999999999</v>
      </c>
      <c r="W46">
        <v>6.2</v>
      </c>
      <c r="X46">
        <v>3.5</v>
      </c>
      <c r="Y46">
        <v>0.2</v>
      </c>
      <c r="Z46">
        <v>20</v>
      </c>
      <c r="AA46">
        <v>18</v>
      </c>
      <c r="AB46">
        <v>186</v>
      </c>
      <c r="AC46">
        <v>7</v>
      </c>
      <c r="AD46">
        <v>134</v>
      </c>
      <c r="AE46">
        <v>35</v>
      </c>
      <c r="AF46">
        <f>AD46-(AE46+AG46/5)</f>
        <v>79.400000000000006</v>
      </c>
      <c r="AG46">
        <v>98</v>
      </c>
      <c r="AH46">
        <v>140</v>
      </c>
      <c r="AI46">
        <v>6</v>
      </c>
      <c r="AJ46">
        <v>111</v>
      </c>
      <c r="AK46">
        <v>8.1</v>
      </c>
      <c r="AL46">
        <v>4.5999999999999996</v>
      </c>
      <c r="AM46">
        <v>250.1</v>
      </c>
      <c r="AN46">
        <v>6.04</v>
      </c>
      <c r="AO46">
        <v>0.95899999999999996</v>
      </c>
      <c r="AP46">
        <v>2.5499999999999998</v>
      </c>
      <c r="AQ46">
        <v>7.77</v>
      </c>
      <c r="AR46">
        <v>177</v>
      </c>
      <c r="AS46">
        <v>62</v>
      </c>
      <c r="AT46" s="1">
        <f>AS46/(AR46*0.01)^2</f>
        <v>19.789970953429727</v>
      </c>
      <c r="AU46" s="1">
        <v>1</v>
      </c>
      <c r="AV46">
        <v>232.9</v>
      </c>
      <c r="AW46">
        <v>199</v>
      </c>
      <c r="AX46">
        <v>52</v>
      </c>
      <c r="AY46">
        <v>9.4</v>
      </c>
      <c r="AZ46">
        <v>0.91500000000000004</v>
      </c>
      <c r="BA46">
        <v>3.5</v>
      </c>
      <c r="BB46">
        <v>134</v>
      </c>
      <c r="BC46">
        <v>0.91500000000000004</v>
      </c>
      <c r="BD46" s="1">
        <v>0</v>
      </c>
      <c r="BE46" s="1">
        <v>2</v>
      </c>
      <c r="BF46" s="1">
        <v>2</v>
      </c>
      <c r="BG46">
        <f>BD46+BE46+BF46</f>
        <v>4</v>
      </c>
      <c r="BH46">
        <v>1</v>
      </c>
      <c r="BI46">
        <f>10*X46+5*AZ46</f>
        <v>39.575000000000003</v>
      </c>
      <c r="BJ46">
        <v>2</v>
      </c>
    </row>
    <row r="47" spans="1:62">
      <c r="A47">
        <v>0</v>
      </c>
      <c r="B47">
        <v>1</v>
      </c>
      <c r="C47">
        <v>1011</v>
      </c>
      <c r="D47">
        <v>70</v>
      </c>
      <c r="E47">
        <v>0</v>
      </c>
      <c r="F47">
        <v>91.69</v>
      </c>
      <c r="G47">
        <v>109.1936</v>
      </c>
      <c r="H47">
        <v>125.7439</v>
      </c>
      <c r="I47">
        <v>0.86838000000000004</v>
      </c>
      <c r="J47">
        <v>87.992400000000004</v>
      </c>
      <c r="L47" s="1">
        <v>0</v>
      </c>
      <c r="M47" s="1">
        <v>1</v>
      </c>
      <c r="N47" s="1">
        <v>1</v>
      </c>
      <c r="O47">
        <v>5500</v>
      </c>
      <c r="P47" s="1">
        <v>10</v>
      </c>
      <c r="Q47" s="1">
        <v>30.4</v>
      </c>
      <c r="R47" s="1">
        <v>173</v>
      </c>
      <c r="S47" s="1">
        <v>29.9</v>
      </c>
      <c r="T47" s="1">
        <v>92</v>
      </c>
      <c r="U47" s="1">
        <v>5.78</v>
      </c>
      <c r="V47" s="1">
        <v>10.368</v>
      </c>
      <c r="W47" s="1">
        <v>6</v>
      </c>
      <c r="X47" s="1">
        <v>3.9</v>
      </c>
      <c r="Y47" s="1">
        <v>0.2</v>
      </c>
      <c r="Z47" s="1">
        <v>13</v>
      </c>
      <c r="AA47" s="1">
        <v>1</v>
      </c>
      <c r="AB47" s="1">
        <v>99</v>
      </c>
      <c r="AC47" s="1">
        <v>5.7</v>
      </c>
      <c r="AD47" s="1">
        <v>137</v>
      </c>
      <c r="AE47" s="1">
        <v>47</v>
      </c>
      <c r="AF47" s="1">
        <v>79</v>
      </c>
      <c r="AG47" s="1">
        <v>55</v>
      </c>
      <c r="AH47" s="1">
        <v>140</v>
      </c>
      <c r="AI47" s="1">
        <v>3.6</v>
      </c>
      <c r="AJ47" s="1">
        <v>104</v>
      </c>
      <c r="AK47" s="1">
        <v>7.9</v>
      </c>
      <c r="AL47" s="1">
        <v>5.8</v>
      </c>
      <c r="AM47" s="1">
        <v>120</v>
      </c>
      <c r="AN47" s="1">
        <v>22.2</v>
      </c>
      <c r="AO47" s="1">
        <v>1.05</v>
      </c>
      <c r="AP47" s="1">
        <v>1.58</v>
      </c>
      <c r="AQ47" s="1">
        <v>0.21</v>
      </c>
      <c r="AR47" s="1">
        <v>173</v>
      </c>
      <c r="AS47" s="1">
        <v>61</v>
      </c>
      <c r="AT47" s="1">
        <v>20.381569714992146</v>
      </c>
      <c r="AU47" s="1">
        <v>1</v>
      </c>
      <c r="AV47" s="1">
        <v>298</v>
      </c>
      <c r="AW47" s="1">
        <v>209</v>
      </c>
      <c r="AX47" s="1">
        <v>44</v>
      </c>
      <c r="AY47" s="1">
        <v>5.2</v>
      </c>
      <c r="AZ47" s="1">
        <v>1.4690000000000001</v>
      </c>
      <c r="BG47" s="1">
        <v>3</v>
      </c>
      <c r="BH47" s="1">
        <v>1</v>
      </c>
      <c r="BI47" s="1">
        <v>46.344999999999999</v>
      </c>
      <c r="BJ47" s="1">
        <v>1</v>
      </c>
    </row>
    <row r="48" spans="1:62">
      <c r="A48">
        <v>0</v>
      </c>
      <c r="B48">
        <v>0</v>
      </c>
      <c r="C48">
        <v>633</v>
      </c>
      <c r="D48" s="1">
        <v>87</v>
      </c>
      <c r="E48" s="1">
        <v>0</v>
      </c>
      <c r="F48" s="1">
        <v>98.938000000000002</v>
      </c>
      <c r="G48" s="1">
        <v>93.158199999999994</v>
      </c>
      <c r="H48" s="1">
        <v>136.9906</v>
      </c>
      <c r="I48" s="1">
        <v>0.68003000000000002</v>
      </c>
      <c r="J48">
        <v>174.4547</v>
      </c>
      <c r="L48" s="1">
        <v>1</v>
      </c>
      <c r="M48" s="1">
        <v>1</v>
      </c>
      <c r="N48" s="1">
        <v>0</v>
      </c>
      <c r="O48">
        <v>7500</v>
      </c>
      <c r="P48" s="1">
        <v>8.9</v>
      </c>
      <c r="Q48" s="1">
        <v>26.9</v>
      </c>
      <c r="R48" s="1">
        <v>206</v>
      </c>
      <c r="S48" s="1">
        <v>92.7</v>
      </c>
      <c r="T48" s="1">
        <v>57.4</v>
      </c>
      <c r="U48" s="1">
        <v>7.86</v>
      </c>
      <c r="V48" s="1">
        <v>5.5301999999999998</v>
      </c>
      <c r="W48" s="1">
        <v>5.7</v>
      </c>
      <c r="X48" s="1">
        <v>3.6</v>
      </c>
      <c r="Y48" s="1">
        <v>0.3</v>
      </c>
      <c r="Z48" s="1">
        <v>22</v>
      </c>
      <c r="AA48" s="1">
        <v>19</v>
      </c>
      <c r="AB48" s="1">
        <v>133</v>
      </c>
      <c r="AC48" s="1">
        <v>6.1</v>
      </c>
      <c r="AD48" s="1">
        <v>182</v>
      </c>
      <c r="AE48" s="1">
        <v>34.200000000000003</v>
      </c>
      <c r="AF48" s="1">
        <v>78.8</v>
      </c>
      <c r="AG48" s="1">
        <v>345</v>
      </c>
      <c r="AH48" s="1">
        <v>139</v>
      </c>
      <c r="AI48" s="1">
        <v>5.9</v>
      </c>
      <c r="AJ48" s="1">
        <v>105</v>
      </c>
      <c r="AK48" s="1">
        <v>8.3000000000000007</v>
      </c>
      <c r="AL48" s="1">
        <v>0.8</v>
      </c>
      <c r="AM48" s="1">
        <v>227</v>
      </c>
      <c r="AN48" s="1">
        <v>7.98</v>
      </c>
      <c r="AO48" s="1">
        <v>0.93300000000000005</v>
      </c>
      <c r="AP48" s="1">
        <v>3.53</v>
      </c>
      <c r="AQ48" s="1">
        <v>0.02</v>
      </c>
      <c r="AR48" s="1">
        <v>150</v>
      </c>
      <c r="AS48" s="1">
        <v>57</v>
      </c>
      <c r="AT48" s="1">
        <v>20.381569714992146</v>
      </c>
      <c r="AU48" s="1"/>
      <c r="AV48" s="1">
        <v>364</v>
      </c>
      <c r="AW48" s="1">
        <v>241</v>
      </c>
      <c r="AX48" s="1">
        <v>105</v>
      </c>
      <c r="AY48" s="1">
        <v>4</v>
      </c>
      <c r="AZ48" s="1">
        <v>0.41799999999999998</v>
      </c>
      <c r="BG48" s="1">
        <v>3</v>
      </c>
      <c r="BH48" s="1">
        <v>1</v>
      </c>
      <c r="BI48" s="1">
        <v>38.090000000000003</v>
      </c>
      <c r="BJ48" s="1">
        <v>2</v>
      </c>
    </row>
    <row r="49" spans="1:62">
      <c r="A49">
        <v>0</v>
      </c>
      <c r="B49">
        <v>0</v>
      </c>
      <c r="C49" s="1">
        <v>1074</v>
      </c>
      <c r="D49" s="1">
        <v>37</v>
      </c>
      <c r="E49" s="1">
        <v>1</v>
      </c>
      <c r="F49" s="1">
        <v>112.77</v>
      </c>
      <c r="G49" s="1">
        <v>157.14519999999999</v>
      </c>
      <c r="H49" s="1">
        <v>202.5257</v>
      </c>
      <c r="I49" s="1">
        <v>0.77592300000000003</v>
      </c>
      <c r="J49">
        <v>236.5557</v>
      </c>
      <c r="L49">
        <v>1</v>
      </c>
      <c r="M49">
        <v>1</v>
      </c>
      <c r="N49">
        <v>0</v>
      </c>
      <c r="O49">
        <v>8000</v>
      </c>
      <c r="P49">
        <v>11.4</v>
      </c>
      <c r="Q49">
        <v>34.5</v>
      </c>
      <c r="R49">
        <v>223</v>
      </c>
      <c r="S49">
        <v>93.9</v>
      </c>
      <c r="T49">
        <v>57.9</v>
      </c>
      <c r="U49">
        <v>5.22</v>
      </c>
      <c r="V49">
        <v>8.7041000000000004</v>
      </c>
      <c r="W49">
        <v>7.3</v>
      </c>
      <c r="X49">
        <v>4.3</v>
      </c>
      <c r="Y49">
        <v>0.3</v>
      </c>
      <c r="Z49">
        <v>20</v>
      </c>
      <c r="AA49">
        <v>12</v>
      </c>
      <c r="AB49">
        <v>269</v>
      </c>
      <c r="AC49">
        <v>6.6</v>
      </c>
      <c r="AD49">
        <v>156</v>
      </c>
      <c r="AE49">
        <v>52.4</v>
      </c>
      <c r="AF49">
        <f>AD49-(AE49+AG49/5)</f>
        <v>78.2</v>
      </c>
      <c r="AG49">
        <v>127</v>
      </c>
      <c r="AH49">
        <v>139</v>
      </c>
      <c r="AI49">
        <v>6.4</v>
      </c>
      <c r="AJ49">
        <v>104</v>
      </c>
      <c r="AK49">
        <v>8.8000000000000007</v>
      </c>
      <c r="AL49">
        <v>4.3</v>
      </c>
      <c r="AM49">
        <v>103.2</v>
      </c>
      <c r="AN49">
        <v>3</v>
      </c>
      <c r="AO49">
        <v>1.02</v>
      </c>
      <c r="AP49">
        <v>1.46</v>
      </c>
      <c r="AQ49">
        <v>0.65</v>
      </c>
      <c r="AR49">
        <v>153.30000000000001</v>
      </c>
      <c r="AS49">
        <v>60</v>
      </c>
      <c r="AT49" s="1">
        <f>AS49/(AR49*0.01)^2</f>
        <v>25.53094797686385</v>
      </c>
      <c r="AU49" s="1">
        <v>2</v>
      </c>
      <c r="AV49">
        <v>150.19999999999999</v>
      </c>
      <c r="AW49">
        <v>250</v>
      </c>
      <c r="AX49">
        <v>64</v>
      </c>
      <c r="AY49">
        <v>6.4</v>
      </c>
      <c r="AZ49">
        <v>1.52</v>
      </c>
      <c r="BA49">
        <v>4.3</v>
      </c>
      <c r="BB49">
        <v>156</v>
      </c>
      <c r="BC49">
        <v>1.52</v>
      </c>
      <c r="BD49" s="1">
        <v>0</v>
      </c>
      <c r="BE49" s="1">
        <v>1</v>
      </c>
      <c r="BF49" s="1">
        <v>1</v>
      </c>
      <c r="BG49">
        <f>BD49+BE49+BF49</f>
        <v>2</v>
      </c>
      <c r="BH49">
        <v>1</v>
      </c>
      <c r="BI49">
        <f>10*X49+5*AZ49</f>
        <v>50.6</v>
      </c>
      <c r="BJ49">
        <v>1</v>
      </c>
    </row>
    <row r="50" spans="1:62">
      <c r="A50">
        <v>0</v>
      </c>
      <c r="B50">
        <v>0</v>
      </c>
      <c r="C50" s="1">
        <v>1447</v>
      </c>
      <c r="D50">
        <v>75</v>
      </c>
      <c r="E50">
        <v>0</v>
      </c>
      <c r="F50">
        <v>82.596000000000004</v>
      </c>
      <c r="G50">
        <v>88.624099999999999</v>
      </c>
      <c r="H50">
        <v>87.499799999999993</v>
      </c>
      <c r="I50">
        <v>1.0127999999999999</v>
      </c>
      <c r="J50">
        <v>117.8993</v>
      </c>
      <c r="L50" s="1">
        <v>1</v>
      </c>
      <c r="M50" s="1">
        <v>1</v>
      </c>
      <c r="N50" s="1">
        <v>0</v>
      </c>
      <c r="O50">
        <v>8300</v>
      </c>
      <c r="P50" s="1">
        <v>8</v>
      </c>
      <c r="Q50" s="1">
        <v>24.7</v>
      </c>
      <c r="R50" s="1">
        <v>250</v>
      </c>
      <c r="S50" s="1">
        <v>99</v>
      </c>
      <c r="T50" s="1">
        <v>73.099999999999994</v>
      </c>
      <c r="U50" s="1">
        <v>9.08</v>
      </c>
      <c r="V50" s="1">
        <v>7.0069999999999997</v>
      </c>
      <c r="W50" s="1">
        <v>5.5</v>
      </c>
      <c r="X50" s="1">
        <v>3.2</v>
      </c>
      <c r="Y50" s="1" t="s">
        <v>51</v>
      </c>
      <c r="Z50" s="1">
        <v>34</v>
      </c>
      <c r="AA50" s="1">
        <v>23</v>
      </c>
      <c r="AB50" s="1">
        <v>60</v>
      </c>
      <c r="AC50" s="1">
        <v>9.1999999999999993</v>
      </c>
      <c r="AD50" s="1">
        <v>207</v>
      </c>
      <c r="AE50" s="1">
        <v>122.9</v>
      </c>
      <c r="AF50" s="1">
        <v>77.900000000000006</v>
      </c>
      <c r="AG50" s="1">
        <v>31</v>
      </c>
      <c r="AH50" s="1">
        <v>137</v>
      </c>
      <c r="AI50" s="1">
        <v>5.7</v>
      </c>
      <c r="AJ50" s="1">
        <v>102</v>
      </c>
      <c r="AK50" s="1">
        <v>8.3000000000000007</v>
      </c>
      <c r="AL50" s="1">
        <v>6.8</v>
      </c>
      <c r="AM50" s="1">
        <v>108</v>
      </c>
      <c r="AN50" s="1">
        <v>5.99</v>
      </c>
      <c r="AO50" s="1">
        <v>1.1200000000000001</v>
      </c>
      <c r="AP50" s="1">
        <v>7.55</v>
      </c>
      <c r="AQ50" s="1">
        <v>0.18</v>
      </c>
      <c r="AR50" s="1">
        <v>171</v>
      </c>
      <c r="AS50" s="1">
        <v>57.5</v>
      </c>
      <c r="AT50" s="1">
        <v>19.664170172018743</v>
      </c>
      <c r="AU50" s="1">
        <v>1</v>
      </c>
      <c r="AV50" s="1">
        <v>542</v>
      </c>
      <c r="AW50" s="1">
        <v>193</v>
      </c>
      <c r="AX50" s="1">
        <v>3</v>
      </c>
      <c r="AY50" s="1">
        <v>7.9</v>
      </c>
      <c r="AZ50" s="1">
        <v>1.56</v>
      </c>
      <c r="BG50" s="1">
        <v>4</v>
      </c>
      <c r="BH50" s="1">
        <v>1</v>
      </c>
      <c r="BI50" s="1">
        <v>39.799999999999997</v>
      </c>
      <c r="BJ50" s="1">
        <v>2</v>
      </c>
    </row>
    <row r="51" spans="1:62">
      <c r="A51">
        <v>0</v>
      </c>
      <c r="B51">
        <v>0</v>
      </c>
      <c r="C51">
        <v>1513</v>
      </c>
      <c r="D51">
        <v>63</v>
      </c>
      <c r="E51">
        <v>1</v>
      </c>
      <c r="F51">
        <v>89.504000000000005</v>
      </c>
      <c r="G51">
        <v>131.9889</v>
      </c>
      <c r="H51">
        <v>74.447999999999993</v>
      </c>
      <c r="I51">
        <v>1.7728999999999999</v>
      </c>
      <c r="J51">
        <v>64.929199999999994</v>
      </c>
      <c r="L51" s="1">
        <v>1</v>
      </c>
      <c r="M51" s="1">
        <v>1</v>
      </c>
      <c r="N51" s="1">
        <v>1</v>
      </c>
      <c r="O51">
        <v>9200</v>
      </c>
      <c r="P51" s="1">
        <v>8.6</v>
      </c>
      <c r="Q51" s="1">
        <v>25.7</v>
      </c>
      <c r="R51" s="1">
        <v>159</v>
      </c>
      <c r="S51" s="1">
        <v>94.3</v>
      </c>
      <c r="T51" s="1">
        <v>89</v>
      </c>
      <c r="U51" s="1">
        <v>4.51</v>
      </c>
      <c r="V51" s="1">
        <v>10.243399999999999</v>
      </c>
      <c r="W51" s="1">
        <v>6.5</v>
      </c>
      <c r="X51" s="1">
        <v>4.3</v>
      </c>
      <c r="Y51" s="1">
        <v>0.4</v>
      </c>
      <c r="Z51" s="1">
        <v>11</v>
      </c>
      <c r="AA51" s="1">
        <v>8</v>
      </c>
      <c r="AB51" s="1">
        <v>232</v>
      </c>
      <c r="AC51" s="1">
        <v>9.3000000000000007</v>
      </c>
      <c r="AD51" s="1">
        <v>133</v>
      </c>
      <c r="AE51" s="1">
        <v>32.200000000000003</v>
      </c>
      <c r="AF51" s="1">
        <v>77.199999999999989</v>
      </c>
      <c r="AG51" s="1">
        <v>118</v>
      </c>
      <c r="AH51" s="1">
        <v>136</v>
      </c>
      <c r="AI51" s="1">
        <v>3.6</v>
      </c>
      <c r="AJ51" s="1">
        <v>94</v>
      </c>
      <c r="AK51" s="1">
        <v>10.4</v>
      </c>
      <c r="AL51" s="1">
        <v>4.3</v>
      </c>
      <c r="AM51" s="1">
        <v>37.200000000000003</v>
      </c>
      <c r="AN51" s="1"/>
      <c r="AO51" s="1">
        <v>1.34</v>
      </c>
      <c r="AP51" s="1">
        <v>1.94</v>
      </c>
      <c r="AQ51" s="1">
        <v>0.05</v>
      </c>
      <c r="AR51" s="1">
        <v>143.69999999999999</v>
      </c>
      <c r="AS51" s="1">
        <v>63.2</v>
      </c>
      <c r="AT51" s="1">
        <v>30.605786333838434</v>
      </c>
      <c r="AU51" s="1">
        <v>2</v>
      </c>
      <c r="AV51" s="1">
        <v>909</v>
      </c>
      <c r="AW51" s="1">
        <v>215</v>
      </c>
      <c r="AX51" s="1">
        <v>122</v>
      </c>
      <c r="AY51" s="1">
        <v>6.4</v>
      </c>
      <c r="AZ51" s="1">
        <v>1.294</v>
      </c>
      <c r="BG51" s="1">
        <v>3</v>
      </c>
      <c r="BH51" s="1">
        <v>1</v>
      </c>
      <c r="BI51" s="1">
        <v>49.47</v>
      </c>
      <c r="BJ51" s="1">
        <v>1</v>
      </c>
    </row>
    <row r="52" spans="1:62">
      <c r="A52">
        <v>0</v>
      </c>
      <c r="B52">
        <v>0</v>
      </c>
      <c r="C52" s="1">
        <v>609</v>
      </c>
      <c r="D52" s="1">
        <v>63</v>
      </c>
      <c r="E52" s="1">
        <v>1</v>
      </c>
      <c r="F52" s="1">
        <v>120.14</v>
      </c>
      <c r="G52" s="1">
        <v>133.99340000000001</v>
      </c>
      <c r="H52" s="1">
        <v>210.98779999999999</v>
      </c>
      <c r="I52" s="1">
        <v>0.63507999999999998</v>
      </c>
      <c r="J52">
        <v>346.04689999999999</v>
      </c>
      <c r="L52">
        <v>0</v>
      </c>
      <c r="M52">
        <v>1</v>
      </c>
      <c r="N52">
        <v>1</v>
      </c>
      <c r="O52">
        <v>7500</v>
      </c>
      <c r="P52">
        <v>8.6</v>
      </c>
      <c r="Q52">
        <v>27</v>
      </c>
      <c r="R52">
        <v>193</v>
      </c>
      <c r="S52">
        <v>85.7</v>
      </c>
      <c r="T52">
        <v>30.9</v>
      </c>
      <c r="U52">
        <v>1.39</v>
      </c>
      <c r="V52">
        <v>44.410200000000003</v>
      </c>
      <c r="W52">
        <v>5.9</v>
      </c>
      <c r="X52">
        <v>2.7</v>
      </c>
      <c r="Y52">
        <v>0.3</v>
      </c>
      <c r="Z52">
        <v>27</v>
      </c>
      <c r="AA52">
        <v>30</v>
      </c>
      <c r="AB52">
        <v>74</v>
      </c>
      <c r="AC52">
        <v>5.7</v>
      </c>
      <c r="AD52">
        <v>131</v>
      </c>
      <c r="AE52">
        <v>35</v>
      </c>
      <c r="AF52">
        <v>76</v>
      </c>
      <c r="AG52">
        <v>62</v>
      </c>
      <c r="AH52">
        <v>138</v>
      </c>
      <c r="AI52">
        <v>5.2</v>
      </c>
      <c r="AJ52">
        <v>108</v>
      </c>
      <c r="AK52">
        <v>10.199999999999999</v>
      </c>
      <c r="AL52">
        <v>2.7</v>
      </c>
      <c r="AM52">
        <v>64.5</v>
      </c>
      <c r="AN52">
        <v>6</v>
      </c>
      <c r="AO52">
        <v>0.91800000000000004</v>
      </c>
      <c r="AP52">
        <v>1.75</v>
      </c>
      <c r="AQ52">
        <v>3.14</v>
      </c>
      <c r="AR52">
        <v>157</v>
      </c>
      <c r="AS52">
        <v>32</v>
      </c>
      <c r="AT52" s="1">
        <f>AS52/(0.01*AR52)^2</f>
        <v>12.982271086048115</v>
      </c>
      <c r="AU52" s="1">
        <v>1</v>
      </c>
      <c r="AV52">
        <v>255.9</v>
      </c>
      <c r="AW52">
        <v>123</v>
      </c>
      <c r="AX52">
        <v>30</v>
      </c>
      <c r="AY52">
        <v>7.6</v>
      </c>
      <c r="AZ52">
        <v>0.31</v>
      </c>
      <c r="BA52">
        <v>2.7</v>
      </c>
      <c r="BB52">
        <v>131</v>
      </c>
      <c r="BC52">
        <v>0.31</v>
      </c>
      <c r="BD52">
        <v>4</v>
      </c>
      <c r="BE52">
        <v>2</v>
      </c>
      <c r="BF52">
        <v>3</v>
      </c>
      <c r="BG52">
        <f>BD52+BE52+BF52</f>
        <v>9</v>
      </c>
      <c r="BH52">
        <v>2</v>
      </c>
      <c r="BI52">
        <f>10*BA52+5*BC52</f>
        <v>28.55</v>
      </c>
      <c r="BJ52">
        <v>2</v>
      </c>
    </row>
    <row r="53" spans="1:62">
      <c r="A53">
        <v>1</v>
      </c>
      <c r="B53">
        <v>1</v>
      </c>
      <c r="C53" s="1">
        <v>759</v>
      </c>
      <c r="D53" s="1">
        <v>94</v>
      </c>
      <c r="E53" s="1">
        <v>0</v>
      </c>
      <c r="F53" s="1">
        <v>111.57</v>
      </c>
      <c r="G53" s="1">
        <v>132.82830000000001</v>
      </c>
      <c r="H53" s="1">
        <v>282.20839999999998</v>
      </c>
      <c r="I53" s="1">
        <v>0.47066999999999998</v>
      </c>
      <c r="J53">
        <v>152.56659999999999</v>
      </c>
      <c r="L53">
        <v>1</v>
      </c>
      <c r="M53">
        <v>1</v>
      </c>
      <c r="N53">
        <v>0</v>
      </c>
      <c r="O53">
        <v>11100</v>
      </c>
      <c r="P53">
        <v>10.9</v>
      </c>
      <c r="Q53">
        <v>32.9</v>
      </c>
      <c r="R53">
        <v>190</v>
      </c>
      <c r="S53">
        <v>84.5</v>
      </c>
      <c r="T53">
        <v>87.2</v>
      </c>
      <c r="U53">
        <v>3.75</v>
      </c>
      <c r="V53">
        <v>16.541599999999999</v>
      </c>
      <c r="W53">
        <v>6.3</v>
      </c>
      <c r="X53">
        <v>2.9</v>
      </c>
      <c r="Y53">
        <v>0.5</v>
      </c>
      <c r="Z53">
        <v>23</v>
      </c>
      <c r="AA53">
        <v>12</v>
      </c>
      <c r="AB53">
        <v>315</v>
      </c>
      <c r="AC53">
        <v>8.1999999999999993</v>
      </c>
      <c r="AD53">
        <v>124</v>
      </c>
      <c r="AE53">
        <v>34.4</v>
      </c>
      <c r="AF53">
        <f>AD53-(AE53+AG53/5)</f>
        <v>75.400000000000006</v>
      </c>
      <c r="AG53">
        <v>71</v>
      </c>
      <c r="AH53">
        <v>124</v>
      </c>
      <c r="AI53">
        <v>5</v>
      </c>
      <c r="AJ53">
        <v>86</v>
      </c>
      <c r="AK53">
        <v>9.5</v>
      </c>
      <c r="AL53">
        <v>2.2000000000000002</v>
      </c>
      <c r="AM53">
        <v>34.69</v>
      </c>
      <c r="AN53">
        <v>19.95</v>
      </c>
      <c r="AO53">
        <v>1.28</v>
      </c>
      <c r="AP53">
        <v>11.61</v>
      </c>
      <c r="AQ53">
        <v>2.1</v>
      </c>
      <c r="AR53">
        <v>165.9</v>
      </c>
      <c r="AS53">
        <v>51.6</v>
      </c>
      <c r="AT53" s="1">
        <f>AS53/(AR53*0.01)^2</f>
        <v>18.748085678751554</v>
      </c>
      <c r="AU53" s="1">
        <v>1</v>
      </c>
      <c r="AV53">
        <v>153.80000000000001</v>
      </c>
      <c r="AW53">
        <v>159</v>
      </c>
      <c r="AX53">
        <v>61</v>
      </c>
      <c r="AY53">
        <v>4</v>
      </c>
      <c r="AZ53">
        <v>1.1479999999999999</v>
      </c>
      <c r="BA53">
        <v>2.9</v>
      </c>
      <c r="BB53">
        <v>124</v>
      </c>
      <c r="BC53">
        <v>1.1479999999999999</v>
      </c>
      <c r="BD53" s="1">
        <v>4</v>
      </c>
      <c r="BE53" s="1">
        <v>2</v>
      </c>
      <c r="BF53" s="1">
        <v>2</v>
      </c>
      <c r="BG53">
        <f>BD53+BE53+BF53</f>
        <v>8</v>
      </c>
      <c r="BH53">
        <v>2</v>
      </c>
      <c r="BI53">
        <f>10*X53+5*AZ53</f>
        <v>34.74</v>
      </c>
      <c r="BJ53">
        <v>2</v>
      </c>
    </row>
    <row r="54" spans="1:62">
      <c r="A54">
        <v>1</v>
      </c>
      <c r="B54">
        <v>1</v>
      </c>
      <c r="C54">
        <v>456</v>
      </c>
      <c r="D54">
        <v>66</v>
      </c>
      <c r="E54">
        <v>1</v>
      </c>
      <c r="F54">
        <v>90.525999999999996</v>
      </c>
      <c r="G54">
        <v>126.5166</v>
      </c>
      <c r="H54">
        <v>100.914</v>
      </c>
      <c r="I54">
        <v>1.2537</v>
      </c>
      <c r="J54">
        <v>113.3968</v>
      </c>
      <c r="L54" s="1">
        <v>1</v>
      </c>
      <c r="M54" s="1">
        <v>1</v>
      </c>
      <c r="N54" s="1">
        <v>0</v>
      </c>
      <c r="O54">
        <v>6300</v>
      </c>
      <c r="P54" s="1">
        <v>9.6999999999999993</v>
      </c>
      <c r="Q54" s="1">
        <v>30.5</v>
      </c>
      <c r="R54" s="1">
        <v>159</v>
      </c>
      <c r="S54" s="1">
        <v>88.3</v>
      </c>
      <c r="T54" s="1">
        <v>143.6</v>
      </c>
      <c r="U54" s="1">
        <v>6.65</v>
      </c>
      <c r="V54" s="1">
        <v>8.9</v>
      </c>
      <c r="W54" s="1">
        <v>7</v>
      </c>
      <c r="X54" s="1">
        <v>4.3</v>
      </c>
      <c r="Y54" s="1">
        <v>0.8</v>
      </c>
      <c r="Z54" s="1">
        <v>32</v>
      </c>
      <c r="AA54" s="1">
        <v>54</v>
      </c>
      <c r="AB54" s="1">
        <v>172</v>
      </c>
      <c r="AC54" s="1">
        <v>7</v>
      </c>
      <c r="AD54" s="1">
        <v>124</v>
      </c>
      <c r="AE54" s="1">
        <v>30.5</v>
      </c>
      <c r="AF54" s="1">
        <v>74.900000000000006</v>
      </c>
      <c r="AG54" s="1">
        <v>93</v>
      </c>
      <c r="AH54" s="1">
        <v>139</v>
      </c>
      <c r="AI54" s="1">
        <v>4.2</v>
      </c>
      <c r="AJ54" s="1">
        <v>99</v>
      </c>
      <c r="AK54" s="1">
        <v>8.5</v>
      </c>
      <c r="AL54" s="1">
        <v>4.8</v>
      </c>
      <c r="AM54" s="1">
        <v>200</v>
      </c>
      <c r="AN54" s="1">
        <v>157</v>
      </c>
      <c r="AO54" s="1"/>
      <c r="AP54" s="1"/>
      <c r="AQ54" s="1">
        <v>0.39</v>
      </c>
      <c r="AR54" s="1">
        <v>170</v>
      </c>
      <c r="AS54" s="1">
        <v>54.9</v>
      </c>
      <c r="AT54" s="1">
        <v>18.996539792387544</v>
      </c>
      <c r="AU54" s="1">
        <v>1</v>
      </c>
      <c r="AV54" s="1">
        <v>138.6</v>
      </c>
      <c r="AW54" s="1">
        <v>400</v>
      </c>
      <c r="AX54" s="1">
        <v>108</v>
      </c>
      <c r="AY54" s="1">
        <v>7.4</v>
      </c>
      <c r="AZ54" s="1">
        <v>0.77600000000000002</v>
      </c>
      <c r="BG54" s="1">
        <v>5</v>
      </c>
      <c r="BH54" s="1">
        <v>2</v>
      </c>
      <c r="BI54" s="1">
        <v>46.88</v>
      </c>
      <c r="BJ54" s="1">
        <v>1</v>
      </c>
    </row>
    <row r="55" spans="1:62">
      <c r="A55">
        <v>0</v>
      </c>
      <c r="B55">
        <v>0</v>
      </c>
      <c r="C55" s="1">
        <v>1095</v>
      </c>
      <c r="D55" s="1">
        <v>65</v>
      </c>
      <c r="E55" s="1">
        <v>1</v>
      </c>
      <c r="F55" s="1">
        <v>70.477000000000004</v>
      </c>
      <c r="G55" s="1">
        <v>59.545000000000002</v>
      </c>
      <c r="H55" s="1">
        <v>30.4511</v>
      </c>
      <c r="I55" s="1">
        <v>1.9554</v>
      </c>
      <c r="J55">
        <v>109.80880000000001</v>
      </c>
      <c r="L55" s="1">
        <v>1</v>
      </c>
      <c r="M55" s="1">
        <v>1</v>
      </c>
      <c r="N55" s="1">
        <v>1</v>
      </c>
      <c r="O55">
        <v>10200</v>
      </c>
      <c r="P55" s="1">
        <v>7</v>
      </c>
      <c r="Q55" s="1">
        <v>21.9</v>
      </c>
      <c r="R55" s="1">
        <v>153</v>
      </c>
      <c r="S55" s="1">
        <v>99.6</v>
      </c>
      <c r="T55" s="1">
        <v>106</v>
      </c>
      <c r="U55" s="1">
        <v>13.94</v>
      </c>
      <c r="V55" s="1">
        <v>3.83</v>
      </c>
      <c r="W55" s="1">
        <v>5.9</v>
      </c>
      <c r="X55" s="1">
        <v>3.3</v>
      </c>
      <c r="Y55" s="1">
        <v>0.2</v>
      </c>
      <c r="Z55" s="1">
        <v>15</v>
      </c>
      <c r="AA55" s="1">
        <v>6</v>
      </c>
      <c r="AB55" s="1">
        <v>106</v>
      </c>
      <c r="AC55" s="1">
        <v>5</v>
      </c>
      <c r="AD55" s="1">
        <v>129</v>
      </c>
      <c r="AE55" s="1">
        <v>50.9</v>
      </c>
      <c r="AF55" s="1">
        <v>74.2</v>
      </c>
      <c r="AG55" s="1">
        <v>70</v>
      </c>
      <c r="AH55" s="1">
        <v>144</v>
      </c>
      <c r="AI55" s="1">
        <v>6.1</v>
      </c>
      <c r="AJ55" s="1">
        <v>115</v>
      </c>
      <c r="AK55" s="1">
        <v>6.8</v>
      </c>
      <c r="AL55" s="1">
        <v>6</v>
      </c>
      <c r="AM55" s="1">
        <v>197.9</v>
      </c>
      <c r="AN55" s="1">
        <v>4.24</v>
      </c>
      <c r="AO55" s="1">
        <v>0.9</v>
      </c>
      <c r="AP55" s="1">
        <v>4.22</v>
      </c>
      <c r="AQ55" s="1">
        <v>0.21</v>
      </c>
      <c r="AR55" s="1">
        <v>164</v>
      </c>
      <c r="AS55" s="1">
        <v>54.3</v>
      </c>
      <c r="AT55" s="1">
        <v>20.188875669244492</v>
      </c>
      <c r="AU55" s="1">
        <v>1</v>
      </c>
      <c r="AV55" s="1">
        <v>478.4</v>
      </c>
      <c r="AW55" s="1">
        <v>156</v>
      </c>
      <c r="AX55" s="1">
        <v>141</v>
      </c>
      <c r="AY55" s="1">
        <v>8</v>
      </c>
      <c r="AZ55" s="1">
        <v>1.389</v>
      </c>
      <c r="BG55" s="1">
        <v>5</v>
      </c>
      <c r="BH55" s="1">
        <v>2</v>
      </c>
      <c r="BI55" s="1">
        <v>39.945</v>
      </c>
      <c r="BJ55" s="1">
        <v>2</v>
      </c>
    </row>
    <row r="56" spans="1:62">
      <c r="A56">
        <v>0</v>
      </c>
      <c r="B56">
        <v>0</v>
      </c>
      <c r="C56" s="1">
        <v>800</v>
      </c>
      <c r="D56" s="1">
        <v>72</v>
      </c>
      <c r="E56" s="1">
        <v>1</v>
      </c>
      <c r="F56" s="1">
        <v>76.290000000000006</v>
      </c>
      <c r="G56" s="1">
        <v>113.2778</v>
      </c>
      <c r="H56" s="1">
        <v>58.6205</v>
      </c>
      <c r="I56" s="1">
        <v>1.9323999999999999</v>
      </c>
      <c r="J56">
        <v>80.5364</v>
      </c>
      <c r="L56" s="1">
        <v>1</v>
      </c>
      <c r="M56" s="1">
        <v>1</v>
      </c>
      <c r="N56" s="1">
        <v>0</v>
      </c>
      <c r="O56">
        <v>5400</v>
      </c>
      <c r="P56" s="1">
        <v>11.1</v>
      </c>
      <c r="Q56" s="1">
        <v>34.200000000000003</v>
      </c>
      <c r="R56" s="1">
        <v>170</v>
      </c>
      <c r="S56" s="1">
        <v>93.1</v>
      </c>
      <c r="T56" s="1">
        <v>53.8</v>
      </c>
      <c r="U56" s="1">
        <v>5.93</v>
      </c>
      <c r="V56" s="1">
        <v>9.8729999999999993</v>
      </c>
      <c r="W56" s="1">
        <v>5.9</v>
      </c>
      <c r="X56" s="1">
        <v>3.8</v>
      </c>
      <c r="Y56" s="1">
        <v>0.3</v>
      </c>
      <c r="Z56" s="1">
        <v>14</v>
      </c>
      <c r="AA56" s="1">
        <v>15</v>
      </c>
      <c r="AB56" s="1">
        <v>116</v>
      </c>
      <c r="AC56" s="1">
        <v>5.7</v>
      </c>
      <c r="AD56" s="1">
        <v>133</v>
      </c>
      <c r="AE56" s="1">
        <v>31</v>
      </c>
      <c r="AF56" s="1">
        <v>73</v>
      </c>
      <c r="AG56" s="1">
        <v>149</v>
      </c>
      <c r="AH56" s="1">
        <v>136</v>
      </c>
      <c r="AI56" s="1">
        <v>4.5</v>
      </c>
      <c r="AJ56" s="1">
        <v>98</v>
      </c>
      <c r="AK56" s="1">
        <v>9.1</v>
      </c>
      <c r="AL56" s="1">
        <v>3.6</v>
      </c>
      <c r="AM56" s="1">
        <v>60.4</v>
      </c>
      <c r="AN56" s="1">
        <v>38.299999999999997</v>
      </c>
      <c r="AO56" s="1">
        <v>0.88</v>
      </c>
      <c r="AP56" s="1">
        <v>1.74</v>
      </c>
      <c r="AQ56" s="1">
        <v>0.3</v>
      </c>
      <c r="AR56" s="1">
        <v>168</v>
      </c>
      <c r="AS56" s="1">
        <v>69</v>
      </c>
      <c r="AT56" s="1">
        <f>AS56/(0.01*AR56)^2</f>
        <v>24.447278911564631</v>
      </c>
      <c r="AU56" s="1">
        <v>1</v>
      </c>
      <c r="AV56" s="1">
        <v>199.9</v>
      </c>
      <c r="AW56" s="1">
        <v>273</v>
      </c>
      <c r="AX56" s="1">
        <v>113</v>
      </c>
      <c r="AY56" s="1">
        <v>3.9</v>
      </c>
      <c r="AZ56" s="1">
        <v>1.58</v>
      </c>
      <c r="BA56" s="1">
        <v>3.8</v>
      </c>
      <c r="BB56" s="1">
        <v>133</v>
      </c>
      <c r="BC56" s="1">
        <v>1.58</v>
      </c>
      <c r="BD56" s="1">
        <v>0</v>
      </c>
      <c r="BE56" s="1">
        <v>2</v>
      </c>
      <c r="BF56" s="1">
        <v>1</v>
      </c>
      <c r="BG56">
        <f>BD56+BE56+BF56</f>
        <v>3</v>
      </c>
      <c r="BH56" s="1">
        <v>1</v>
      </c>
      <c r="BI56">
        <f>10*BA56+5*BC56</f>
        <v>45.9</v>
      </c>
      <c r="BJ56" s="1">
        <v>1</v>
      </c>
    </row>
    <row r="57" spans="1:62">
      <c r="A57">
        <v>0</v>
      </c>
      <c r="B57">
        <v>0</v>
      </c>
      <c r="C57" s="1">
        <v>1036</v>
      </c>
      <c r="D57" s="1">
        <v>65</v>
      </c>
      <c r="E57" s="1">
        <v>1</v>
      </c>
      <c r="F57" s="1">
        <v>95.225999999999999</v>
      </c>
      <c r="G57" s="1">
        <v>125.384</v>
      </c>
      <c r="H57" s="1">
        <v>127.4948</v>
      </c>
      <c r="I57" s="1">
        <v>0.98343999999999998</v>
      </c>
      <c r="J57">
        <v>91.255200000000002</v>
      </c>
      <c r="L57" s="1">
        <v>0</v>
      </c>
      <c r="M57" s="1">
        <v>1</v>
      </c>
      <c r="N57" s="1">
        <v>0</v>
      </c>
      <c r="O57">
        <v>6100</v>
      </c>
      <c r="P57" s="1">
        <v>9.9</v>
      </c>
      <c r="Q57" s="1">
        <v>32.6</v>
      </c>
      <c r="R57" s="1">
        <v>176</v>
      </c>
      <c r="S57" s="1">
        <v>95.1</v>
      </c>
      <c r="T57" s="1">
        <v>118.7</v>
      </c>
      <c r="U57" s="1">
        <v>13.36</v>
      </c>
      <c r="V57" s="1">
        <v>3.1718000000000002</v>
      </c>
      <c r="W57" s="1">
        <v>7.1</v>
      </c>
      <c r="X57" s="1">
        <v>4.5</v>
      </c>
      <c r="Y57" s="1">
        <v>0.3</v>
      </c>
      <c r="Z57" s="1">
        <v>16</v>
      </c>
      <c r="AA57" s="1">
        <v>18</v>
      </c>
      <c r="AB57" s="1">
        <v>92</v>
      </c>
      <c r="AC57" s="1">
        <v>5.7</v>
      </c>
      <c r="AD57" s="1">
        <v>127</v>
      </c>
      <c r="AE57" s="1">
        <v>28.2</v>
      </c>
      <c r="AF57" s="1">
        <v>71.2</v>
      </c>
      <c r="AG57" s="1">
        <v>138</v>
      </c>
      <c r="AH57" s="1">
        <v>138</v>
      </c>
      <c r="AI57" s="1">
        <v>5.4</v>
      </c>
      <c r="AJ57" s="1">
        <v>101</v>
      </c>
      <c r="AK57" s="1">
        <v>9.4</v>
      </c>
      <c r="AL57" s="1">
        <v>8.1</v>
      </c>
      <c r="AM57" s="1">
        <v>69.7</v>
      </c>
      <c r="AN57" s="1">
        <v>22.3</v>
      </c>
      <c r="AO57" s="1">
        <v>0.92300000000000004</v>
      </c>
      <c r="AP57" s="1">
        <v>0.26200000000000001</v>
      </c>
      <c r="AQ57" s="1">
        <v>0.03</v>
      </c>
      <c r="AR57" s="1">
        <v>163</v>
      </c>
      <c r="AS57" s="1">
        <v>62.8</v>
      </c>
      <c r="AT57" s="1">
        <v>23.636568933719744</v>
      </c>
      <c r="AU57" s="1">
        <v>1</v>
      </c>
      <c r="AV57" s="1">
        <v>187</v>
      </c>
      <c r="AW57" s="1">
        <v>236</v>
      </c>
      <c r="AX57" s="1">
        <v>134</v>
      </c>
      <c r="AY57" s="1">
        <v>6.4</v>
      </c>
      <c r="AZ57" s="1">
        <v>0.65900000000000003</v>
      </c>
      <c r="BG57" s="1">
        <v>5</v>
      </c>
      <c r="BH57" s="1">
        <v>2</v>
      </c>
      <c r="BI57" s="1">
        <v>48.295000000000002</v>
      </c>
      <c r="BJ57" s="1">
        <v>1</v>
      </c>
    </row>
    <row r="58" spans="1:62">
      <c r="A58">
        <v>0</v>
      </c>
      <c r="B58">
        <v>0</v>
      </c>
      <c r="C58">
        <v>1568</v>
      </c>
      <c r="D58">
        <v>64</v>
      </c>
      <c r="E58">
        <v>1</v>
      </c>
      <c r="F58">
        <v>86.688000000000002</v>
      </c>
      <c r="G58">
        <v>139.45500000000001</v>
      </c>
      <c r="H58">
        <v>76.689499999999995</v>
      </c>
      <c r="I58">
        <v>1.8184</v>
      </c>
      <c r="J58">
        <v>35.529699999999998</v>
      </c>
      <c r="L58">
        <v>1</v>
      </c>
      <c r="M58">
        <v>1</v>
      </c>
      <c r="N58">
        <v>0</v>
      </c>
      <c r="O58">
        <v>8400</v>
      </c>
      <c r="P58">
        <v>8.1</v>
      </c>
      <c r="Q58">
        <v>24.3</v>
      </c>
      <c r="R58">
        <v>237</v>
      </c>
      <c r="S58">
        <v>96.9</v>
      </c>
      <c r="T58">
        <v>52.1</v>
      </c>
      <c r="U58">
        <v>7.32</v>
      </c>
      <c r="V58">
        <v>7.7636000000000003</v>
      </c>
      <c r="W58">
        <v>5.7</v>
      </c>
      <c r="X58">
        <v>3.2</v>
      </c>
      <c r="Y58">
        <v>0.6</v>
      </c>
      <c r="Z58">
        <v>45</v>
      </c>
      <c r="AA58">
        <v>24</v>
      </c>
      <c r="AB58">
        <v>76</v>
      </c>
      <c r="AC58">
        <v>6.2</v>
      </c>
      <c r="AD58">
        <v>116</v>
      </c>
      <c r="AE58">
        <v>24.5</v>
      </c>
      <c r="AF58">
        <v>71.099999999999994</v>
      </c>
      <c r="AG58">
        <v>114</v>
      </c>
      <c r="AH58">
        <v>140</v>
      </c>
      <c r="AI58">
        <v>5.7</v>
      </c>
      <c r="AJ58">
        <v>109</v>
      </c>
      <c r="AK58">
        <v>8.4</v>
      </c>
      <c r="AL58">
        <v>5.8</v>
      </c>
      <c r="AM58">
        <v>19</v>
      </c>
      <c r="AO58">
        <v>1.24</v>
      </c>
      <c r="AP58">
        <v>2.5499999999999998</v>
      </c>
      <c r="AQ58">
        <v>1.07</v>
      </c>
      <c r="AR58">
        <v>168</v>
      </c>
      <c r="AS58">
        <v>45.7</v>
      </c>
      <c r="AT58" s="1">
        <f>AS58/(0.01*AR58)^2</f>
        <v>16.191893424036284</v>
      </c>
      <c r="AU58" s="1">
        <v>1</v>
      </c>
      <c r="AV58">
        <v>999</v>
      </c>
      <c r="AW58">
        <v>201</v>
      </c>
      <c r="AX58">
        <v>44</v>
      </c>
      <c r="AY58">
        <v>6</v>
      </c>
      <c r="AZ58">
        <v>0.72</v>
      </c>
      <c r="BA58">
        <v>3.2</v>
      </c>
      <c r="BB58">
        <v>116</v>
      </c>
      <c r="BC58">
        <v>0.72</v>
      </c>
      <c r="BD58">
        <v>2</v>
      </c>
      <c r="BE58">
        <v>2</v>
      </c>
      <c r="BF58">
        <v>3</v>
      </c>
      <c r="BG58">
        <f>BD58+BE58+BF58</f>
        <v>7</v>
      </c>
      <c r="BH58">
        <v>2</v>
      </c>
      <c r="BI58">
        <f>10*BA58+5*BC58</f>
        <v>35.6</v>
      </c>
      <c r="BJ58">
        <v>2</v>
      </c>
    </row>
    <row r="59" spans="1:62">
      <c r="A59">
        <v>0</v>
      </c>
      <c r="B59">
        <v>0</v>
      </c>
      <c r="C59" s="1">
        <v>737</v>
      </c>
      <c r="D59" s="1">
        <v>48</v>
      </c>
      <c r="E59" s="1">
        <v>1</v>
      </c>
      <c r="F59" s="1">
        <v>93.597999999999999</v>
      </c>
      <c r="G59" s="1">
        <v>160.88390000000001</v>
      </c>
      <c r="H59" s="1">
        <v>125.13039999999999</v>
      </c>
      <c r="I59" s="1">
        <v>1.2857000000000001</v>
      </c>
      <c r="J59">
        <v>140.84479999999999</v>
      </c>
      <c r="L59" s="1">
        <v>1</v>
      </c>
      <c r="M59" s="1">
        <v>0</v>
      </c>
      <c r="N59" s="1">
        <v>0</v>
      </c>
      <c r="O59">
        <v>8000</v>
      </c>
      <c r="P59" s="1">
        <v>9.1999999999999993</v>
      </c>
      <c r="Q59" s="1">
        <v>27.6</v>
      </c>
      <c r="R59" s="1">
        <v>178</v>
      </c>
      <c r="S59" s="1">
        <v>92.5</v>
      </c>
      <c r="T59" s="1">
        <v>121.6</v>
      </c>
      <c r="U59" s="1">
        <v>4.96</v>
      </c>
      <c r="V59" s="1">
        <v>8.93</v>
      </c>
      <c r="W59" s="1">
        <v>5.9</v>
      </c>
      <c r="X59" s="1">
        <v>3.6</v>
      </c>
      <c r="Y59" s="1">
        <v>0.3</v>
      </c>
      <c r="Z59" s="1">
        <v>14</v>
      </c>
      <c r="AA59" s="1">
        <v>11</v>
      </c>
      <c r="AB59" s="1">
        <v>134</v>
      </c>
      <c r="AC59" s="1">
        <v>6.7</v>
      </c>
      <c r="AD59" s="1">
        <v>131</v>
      </c>
      <c r="AE59" s="1">
        <v>50.5</v>
      </c>
      <c r="AF59" s="1">
        <v>66.7</v>
      </c>
      <c r="AG59" s="1">
        <v>69</v>
      </c>
      <c r="AH59" s="1">
        <v>146</v>
      </c>
      <c r="AI59" s="1">
        <v>2.9</v>
      </c>
      <c r="AJ59" s="1">
        <v>111</v>
      </c>
      <c r="AK59" s="1">
        <v>8.6</v>
      </c>
      <c r="AL59" s="1">
        <v>3.4</v>
      </c>
      <c r="AM59" s="1">
        <v>29.75</v>
      </c>
      <c r="AN59" s="1">
        <v>17.46</v>
      </c>
      <c r="AO59" s="1"/>
      <c r="AP59" s="1"/>
      <c r="AQ59" s="1">
        <v>0.22</v>
      </c>
      <c r="AR59" s="1">
        <v>148</v>
      </c>
      <c r="AS59" s="1">
        <v>47</v>
      </c>
      <c r="AT59" s="1">
        <v>21.457268078889701</v>
      </c>
      <c r="AU59" s="1">
        <v>1</v>
      </c>
      <c r="AV59" s="1">
        <v>163.9</v>
      </c>
      <c r="AW59" s="1">
        <v>294</v>
      </c>
      <c r="AX59" s="1">
        <v>91</v>
      </c>
      <c r="AY59" s="1">
        <v>4.8</v>
      </c>
      <c r="AZ59" s="1">
        <v>1.8120000000000001</v>
      </c>
      <c r="BG59" s="1">
        <v>2</v>
      </c>
      <c r="BH59" s="1">
        <v>1</v>
      </c>
      <c r="BI59" s="1">
        <v>45.06</v>
      </c>
      <c r="BJ59" s="1">
        <v>1</v>
      </c>
    </row>
    <row r="60" spans="1:62">
      <c r="A60">
        <v>0</v>
      </c>
      <c r="B60">
        <v>0</v>
      </c>
      <c r="C60" s="1">
        <v>1037</v>
      </c>
      <c r="D60" s="1">
        <v>40</v>
      </c>
      <c r="E60" s="1">
        <v>0</v>
      </c>
      <c r="F60" s="1">
        <v>83.54</v>
      </c>
      <c r="G60" s="1">
        <v>109.3905</v>
      </c>
      <c r="H60" s="1">
        <v>144.18719999999999</v>
      </c>
      <c r="I60" s="1">
        <v>0.75866999999999996</v>
      </c>
      <c r="J60">
        <v>116.43680000000001</v>
      </c>
      <c r="L60" s="1">
        <v>1</v>
      </c>
      <c r="M60" s="1">
        <v>0</v>
      </c>
      <c r="N60" s="1">
        <v>0</v>
      </c>
      <c r="O60">
        <v>21200</v>
      </c>
      <c r="P60" s="1">
        <v>13.2</v>
      </c>
      <c r="Q60" s="1">
        <v>38.700000000000003</v>
      </c>
      <c r="R60" s="1">
        <v>311</v>
      </c>
      <c r="S60" s="1">
        <v>89.3</v>
      </c>
      <c r="T60" s="1">
        <v>22.2</v>
      </c>
      <c r="U60" s="1">
        <v>0.94</v>
      </c>
      <c r="V60" s="1">
        <v>67.5</v>
      </c>
      <c r="W60" s="1">
        <v>5.3</v>
      </c>
      <c r="X60" s="1">
        <v>3</v>
      </c>
      <c r="Y60" s="1">
        <v>3.4</v>
      </c>
      <c r="Z60" s="1">
        <v>107</v>
      </c>
      <c r="AA60" s="1">
        <v>56</v>
      </c>
      <c r="AB60" s="1">
        <v>151</v>
      </c>
      <c r="AC60" s="1">
        <v>8.4</v>
      </c>
      <c r="AD60" s="1">
        <v>120</v>
      </c>
      <c r="AE60" s="1">
        <v>64.900000000000006</v>
      </c>
      <c r="AF60" s="1">
        <v>66.400000000000006</v>
      </c>
      <c r="AG60" s="1">
        <v>149</v>
      </c>
      <c r="AH60" s="1">
        <v>135</v>
      </c>
      <c r="AI60" s="1">
        <v>4.2</v>
      </c>
      <c r="AJ60" s="1">
        <v>101</v>
      </c>
      <c r="AK60" s="1">
        <v>9</v>
      </c>
      <c r="AL60" s="1">
        <v>3.6</v>
      </c>
      <c r="AM60" s="1">
        <v>26.19</v>
      </c>
      <c r="AN60" s="1">
        <v>9.32</v>
      </c>
      <c r="AO60" s="1">
        <v>1.46</v>
      </c>
      <c r="AP60" s="1">
        <v>2.15</v>
      </c>
      <c r="AQ60" s="1">
        <v>3.52</v>
      </c>
      <c r="AR60" s="1">
        <v>149</v>
      </c>
      <c r="AS60" s="1">
        <v>67</v>
      </c>
      <c r="AT60" s="1">
        <v>30.178820773839018</v>
      </c>
      <c r="AU60" s="1">
        <v>2</v>
      </c>
      <c r="AV60" s="1">
        <v>447.2</v>
      </c>
      <c r="AW60" s="1">
        <v>154</v>
      </c>
      <c r="AX60" s="1">
        <v>24</v>
      </c>
      <c r="AY60" s="1">
        <v>6.3</v>
      </c>
      <c r="AZ60" s="1">
        <v>1.07</v>
      </c>
      <c r="BG60" s="1">
        <v>6</v>
      </c>
      <c r="BH60" s="1">
        <v>2</v>
      </c>
      <c r="BI60" s="1">
        <v>35.35</v>
      </c>
      <c r="BJ60" s="1">
        <v>2</v>
      </c>
    </row>
    <row r="61" spans="1:62">
      <c r="A61">
        <v>0</v>
      </c>
      <c r="B61">
        <v>0</v>
      </c>
      <c r="C61" s="1">
        <v>1318</v>
      </c>
      <c r="D61" s="1">
        <v>47</v>
      </c>
      <c r="E61" s="1">
        <v>1</v>
      </c>
      <c r="F61" s="1">
        <v>95.513000000000005</v>
      </c>
      <c r="G61" s="1">
        <v>167.93680000000001</v>
      </c>
      <c r="H61" s="1">
        <v>102.9105</v>
      </c>
      <c r="I61" s="1">
        <v>1.6318999999999999</v>
      </c>
      <c r="J61">
        <v>178.4051</v>
      </c>
      <c r="L61" s="1">
        <v>1</v>
      </c>
      <c r="M61" s="1">
        <v>1</v>
      </c>
      <c r="N61" s="1">
        <v>0</v>
      </c>
      <c r="O61">
        <v>9100</v>
      </c>
      <c r="P61" s="1">
        <v>10.8</v>
      </c>
      <c r="Q61" s="1">
        <v>33.4</v>
      </c>
      <c r="R61" s="1">
        <v>243</v>
      </c>
      <c r="S61" s="1">
        <v>90.5</v>
      </c>
      <c r="T61" s="1">
        <v>89</v>
      </c>
      <c r="U61" s="1">
        <v>8.19</v>
      </c>
      <c r="V61" s="1">
        <v>8.99</v>
      </c>
      <c r="W61" s="1">
        <v>6.4</v>
      </c>
      <c r="X61" s="1">
        <v>3.8</v>
      </c>
      <c r="Y61" s="1">
        <v>0.4</v>
      </c>
      <c r="Z61" s="1">
        <v>15</v>
      </c>
      <c r="AA61" s="1">
        <v>22</v>
      </c>
      <c r="AB61" s="1">
        <v>168</v>
      </c>
      <c r="AC61" s="1">
        <v>6.2</v>
      </c>
      <c r="AD61" s="1">
        <v>122</v>
      </c>
      <c r="AE61" s="1">
        <v>35</v>
      </c>
      <c r="AF61" s="1">
        <v>65.599999999999994</v>
      </c>
      <c r="AG61" s="1">
        <v>107</v>
      </c>
      <c r="AH61" s="1">
        <v>139</v>
      </c>
      <c r="AI61" s="1">
        <v>3.1</v>
      </c>
      <c r="AJ61" s="1">
        <v>106</v>
      </c>
      <c r="AK61" s="1">
        <v>9</v>
      </c>
      <c r="AL61" s="1">
        <v>8.5</v>
      </c>
      <c r="AM61" s="1">
        <v>183.9</v>
      </c>
      <c r="AN61" s="1">
        <v>4.16</v>
      </c>
      <c r="AO61" s="1">
        <v>0.99</v>
      </c>
      <c r="AP61" s="1">
        <v>2.54</v>
      </c>
      <c r="AQ61" s="1">
        <v>0.08</v>
      </c>
      <c r="AR61" s="1">
        <v>171</v>
      </c>
      <c r="AS61" s="1">
        <v>73</v>
      </c>
      <c r="AT61" s="1">
        <v>24.964946479258579</v>
      </c>
      <c r="AU61" s="1">
        <v>1</v>
      </c>
      <c r="AV61" s="1">
        <v>244</v>
      </c>
      <c r="AW61" s="1">
        <v>212</v>
      </c>
      <c r="AX61" s="1">
        <v>120</v>
      </c>
      <c r="AY61" s="1">
        <v>79</v>
      </c>
      <c r="AZ61" s="1">
        <v>1.016</v>
      </c>
      <c r="BG61" s="1">
        <v>4</v>
      </c>
      <c r="BH61" s="1">
        <v>1</v>
      </c>
      <c r="BI61" s="1">
        <v>43.08</v>
      </c>
      <c r="BJ61" s="1">
        <v>1</v>
      </c>
    </row>
    <row r="62" spans="1:62">
      <c r="A62">
        <v>0</v>
      </c>
      <c r="B62">
        <v>0</v>
      </c>
      <c r="C62">
        <v>511</v>
      </c>
      <c r="D62" s="1">
        <v>58</v>
      </c>
      <c r="E62" s="1">
        <v>1</v>
      </c>
      <c r="F62" s="1">
        <v>82.808999999999997</v>
      </c>
      <c r="G62" s="1">
        <v>83.590900000000005</v>
      </c>
      <c r="H62" s="1">
        <v>91.681600000000003</v>
      </c>
      <c r="I62" s="1">
        <v>0.91174999999999995</v>
      </c>
      <c r="J62">
        <v>112.73180000000001</v>
      </c>
      <c r="L62" s="1">
        <v>0</v>
      </c>
      <c r="M62" s="1">
        <v>1</v>
      </c>
      <c r="N62" s="1">
        <v>1</v>
      </c>
      <c r="O62">
        <v>25500</v>
      </c>
      <c r="P62" s="1">
        <v>8</v>
      </c>
      <c r="Q62" s="1">
        <v>23.8</v>
      </c>
      <c r="R62" s="1">
        <v>407</v>
      </c>
      <c r="S62" s="1">
        <v>89.3</v>
      </c>
      <c r="T62" s="1">
        <v>41.6</v>
      </c>
      <c r="U62" s="1">
        <v>1.69</v>
      </c>
      <c r="V62" s="1">
        <v>44.3658</v>
      </c>
      <c r="W62" s="1">
        <v>5</v>
      </c>
      <c r="X62" s="1">
        <v>2.9</v>
      </c>
      <c r="Y62" s="1">
        <v>0.3</v>
      </c>
      <c r="Z62" s="1">
        <v>15</v>
      </c>
      <c r="AA62" s="1">
        <v>7</v>
      </c>
      <c r="AB62" s="1">
        <v>141</v>
      </c>
      <c r="AC62" s="1">
        <v>4.8</v>
      </c>
      <c r="AD62" s="1">
        <v>129</v>
      </c>
      <c r="AE62" s="1">
        <v>42.7</v>
      </c>
      <c r="AF62" s="1">
        <v>65.3</v>
      </c>
      <c r="AG62" s="1">
        <v>105</v>
      </c>
      <c r="AH62" s="1">
        <v>138</v>
      </c>
      <c r="AI62" s="1">
        <v>6.4</v>
      </c>
      <c r="AJ62" s="1">
        <v>106</v>
      </c>
      <c r="AK62" s="1">
        <v>10</v>
      </c>
      <c r="AL62" s="1">
        <v>4.2</v>
      </c>
      <c r="AM62" s="1">
        <v>51.4</v>
      </c>
      <c r="AN62" s="1">
        <v>14</v>
      </c>
      <c r="AO62" s="1">
        <v>1.04</v>
      </c>
      <c r="AP62" s="1">
        <v>1.87</v>
      </c>
      <c r="AQ62" s="1">
        <v>0.44</v>
      </c>
      <c r="AR62" s="1">
        <v>163.69999999999999</v>
      </c>
      <c r="AS62" s="1">
        <v>62.3</v>
      </c>
      <c r="AT62" s="1">
        <v>23.248272519011902</v>
      </c>
      <c r="AU62" s="1">
        <v>1</v>
      </c>
      <c r="AV62" s="1">
        <v>242</v>
      </c>
      <c r="AW62" s="1">
        <v>309</v>
      </c>
      <c r="AX62" s="1">
        <v>102</v>
      </c>
      <c r="AY62" s="1">
        <v>7.8</v>
      </c>
      <c r="AZ62" s="1">
        <v>1.0029999999999999</v>
      </c>
      <c r="BG62" s="1">
        <v>8</v>
      </c>
      <c r="BH62" s="1">
        <v>2</v>
      </c>
      <c r="BI62" s="1">
        <v>34.015000000000001</v>
      </c>
      <c r="BJ62" s="1">
        <v>2</v>
      </c>
    </row>
    <row r="63" spans="1:62">
      <c r="A63">
        <v>0</v>
      </c>
      <c r="B63">
        <v>0</v>
      </c>
      <c r="C63">
        <v>518</v>
      </c>
      <c r="D63" s="1">
        <v>70</v>
      </c>
      <c r="E63" s="1">
        <v>1</v>
      </c>
      <c r="F63" s="1">
        <v>96.947999999999993</v>
      </c>
      <c r="G63" s="1">
        <v>119.5241</v>
      </c>
      <c r="H63" s="1">
        <v>95.020099999999999</v>
      </c>
      <c r="I63" s="1">
        <v>1.2579</v>
      </c>
      <c r="J63">
        <v>178.24709999999999</v>
      </c>
      <c r="L63" s="1">
        <v>1</v>
      </c>
      <c r="M63" s="1">
        <v>1</v>
      </c>
      <c r="N63" s="1">
        <v>0</v>
      </c>
      <c r="O63">
        <v>5200</v>
      </c>
      <c r="P63" s="1">
        <v>10.199999999999999</v>
      </c>
      <c r="Q63" s="1">
        <v>30.4</v>
      </c>
      <c r="R63" s="1">
        <v>103</v>
      </c>
      <c r="S63" s="1">
        <v>92.3</v>
      </c>
      <c r="T63" s="1">
        <v>54.3</v>
      </c>
      <c r="U63" s="1">
        <v>4.9800000000000004</v>
      </c>
      <c r="V63" s="1">
        <v>8.6430000000000007</v>
      </c>
      <c r="W63" s="1">
        <v>5.7</v>
      </c>
      <c r="X63" s="1">
        <v>3</v>
      </c>
      <c r="Y63" s="1">
        <v>0.4</v>
      </c>
      <c r="Z63" s="1">
        <v>17</v>
      </c>
      <c r="AA63" s="1">
        <v>9</v>
      </c>
      <c r="AB63" s="1">
        <v>93</v>
      </c>
      <c r="AC63" s="1">
        <v>5.7</v>
      </c>
      <c r="AD63" s="1">
        <v>111</v>
      </c>
      <c r="AE63" s="1">
        <v>24.7</v>
      </c>
      <c r="AF63" s="1">
        <v>64.5</v>
      </c>
      <c r="AG63" s="1">
        <v>109</v>
      </c>
      <c r="AH63" s="1">
        <v>143</v>
      </c>
      <c r="AI63" s="1">
        <v>3.3</v>
      </c>
      <c r="AJ63" s="1">
        <v>99</v>
      </c>
      <c r="AK63" s="1">
        <v>7.9</v>
      </c>
      <c r="AL63" s="1">
        <v>4.5999999999999996</v>
      </c>
      <c r="AM63" s="1">
        <v>167.9</v>
      </c>
      <c r="AN63" s="1">
        <v>6.39</v>
      </c>
      <c r="AO63" s="1">
        <v>1.17</v>
      </c>
      <c r="AP63" s="1">
        <v>1.33</v>
      </c>
      <c r="AQ63" s="1">
        <v>0.83</v>
      </c>
      <c r="AR63" s="1"/>
      <c r="AS63" s="1"/>
      <c r="AT63" s="1"/>
      <c r="AU63" s="1"/>
      <c r="AV63" s="1"/>
      <c r="AY63" s="1">
        <v>6.9</v>
      </c>
      <c r="AZ63" s="1">
        <v>1.6359999999999999</v>
      </c>
      <c r="BG63" s="1">
        <v>5</v>
      </c>
      <c r="BH63" s="1">
        <v>2</v>
      </c>
      <c r="BI63" s="1">
        <v>38.18</v>
      </c>
      <c r="BJ63" s="1">
        <v>2</v>
      </c>
    </row>
    <row r="64" spans="1:62">
      <c r="A64">
        <v>0</v>
      </c>
      <c r="B64">
        <v>0</v>
      </c>
      <c r="C64" s="1">
        <v>525</v>
      </c>
      <c r="D64" s="1">
        <v>49</v>
      </c>
      <c r="E64" s="1">
        <v>1</v>
      </c>
      <c r="F64" s="1">
        <v>100.19</v>
      </c>
      <c r="G64" s="1">
        <v>146.11969999999999</v>
      </c>
      <c r="H64" s="1">
        <v>173.90710000000001</v>
      </c>
      <c r="I64" s="1">
        <v>0.84021999999999997</v>
      </c>
      <c r="J64">
        <v>219.3237</v>
      </c>
      <c r="L64" s="1">
        <v>1</v>
      </c>
      <c r="M64" s="1">
        <v>1</v>
      </c>
      <c r="N64" s="1">
        <v>0</v>
      </c>
      <c r="O64">
        <v>6100</v>
      </c>
      <c r="P64" s="1">
        <v>8.6</v>
      </c>
      <c r="Q64" s="1">
        <v>26.7</v>
      </c>
      <c r="R64" s="1">
        <v>160</v>
      </c>
      <c r="S64" s="1">
        <v>95.3</v>
      </c>
      <c r="T64" s="1">
        <v>31</v>
      </c>
      <c r="U64" s="1">
        <v>2.11</v>
      </c>
      <c r="V64" s="1">
        <v>24.14</v>
      </c>
      <c r="W64" s="1">
        <v>7.1</v>
      </c>
      <c r="X64" s="1">
        <v>4.4000000000000004</v>
      </c>
      <c r="Y64" s="1">
        <v>0.2</v>
      </c>
      <c r="Z64" s="1">
        <v>17</v>
      </c>
      <c r="AA64" s="1">
        <v>11</v>
      </c>
      <c r="AB64" s="1">
        <v>143</v>
      </c>
      <c r="AC64" s="1">
        <v>5.7</v>
      </c>
      <c r="AD64" s="1">
        <v>121</v>
      </c>
      <c r="AE64" s="1">
        <v>34.4</v>
      </c>
      <c r="AF64" s="1">
        <v>63.6</v>
      </c>
      <c r="AG64" s="1">
        <v>115</v>
      </c>
      <c r="AH64" s="1">
        <v>133</v>
      </c>
      <c r="AI64" s="1">
        <v>7.2</v>
      </c>
      <c r="AJ64" s="1">
        <v>104</v>
      </c>
      <c r="AK64" s="1">
        <v>8.6</v>
      </c>
      <c r="AL64" s="1">
        <v>4.4000000000000004</v>
      </c>
      <c r="AM64" s="1">
        <v>34.799999999999997</v>
      </c>
      <c r="AN64" s="1">
        <v>29.1</v>
      </c>
      <c r="AO64" s="1">
        <v>1.1599999999999999</v>
      </c>
      <c r="AP64" s="1">
        <v>2.5499999999999998</v>
      </c>
      <c r="AQ64" s="1">
        <v>0.1</v>
      </c>
      <c r="AR64" s="1">
        <v>150</v>
      </c>
      <c r="AS64" s="1">
        <v>55</v>
      </c>
      <c r="AT64" s="1">
        <v>24.444444444444443</v>
      </c>
      <c r="AU64" s="1">
        <v>1</v>
      </c>
      <c r="AV64" s="1">
        <v>49.9</v>
      </c>
      <c r="AW64" s="1">
        <v>340</v>
      </c>
      <c r="AX64" s="1">
        <v>43</v>
      </c>
      <c r="AY64" s="1">
        <v>5.5</v>
      </c>
      <c r="AZ64" s="1">
        <v>1.427</v>
      </c>
      <c r="BG64" s="1">
        <v>3</v>
      </c>
      <c r="BH64" s="1">
        <v>1</v>
      </c>
      <c r="BI64" s="1">
        <v>51.134999999999998</v>
      </c>
      <c r="BJ64" s="1">
        <v>1</v>
      </c>
    </row>
    <row r="65" spans="1:62">
      <c r="A65">
        <v>1</v>
      </c>
      <c r="B65">
        <v>1</v>
      </c>
      <c r="C65" s="1">
        <v>519</v>
      </c>
      <c r="D65">
        <v>69</v>
      </c>
      <c r="E65">
        <v>0</v>
      </c>
      <c r="F65">
        <v>71.569000000000003</v>
      </c>
      <c r="G65">
        <v>42.976999999999997</v>
      </c>
      <c r="H65">
        <v>121.1074</v>
      </c>
      <c r="I65">
        <v>0.35487000000000002</v>
      </c>
      <c r="J65">
        <v>59.179499999999997</v>
      </c>
      <c r="L65">
        <v>1</v>
      </c>
      <c r="M65">
        <v>0</v>
      </c>
      <c r="N65">
        <v>0</v>
      </c>
      <c r="O65">
        <v>8900</v>
      </c>
      <c r="P65">
        <v>11.1</v>
      </c>
      <c r="Q65">
        <v>32.799999999999997</v>
      </c>
      <c r="R65">
        <v>291</v>
      </c>
      <c r="S65">
        <v>92.7</v>
      </c>
      <c r="T65">
        <v>75.099999999999994</v>
      </c>
      <c r="U65">
        <v>9.83</v>
      </c>
      <c r="V65">
        <v>5.7027999999999999</v>
      </c>
      <c r="W65">
        <v>6.3</v>
      </c>
      <c r="X65">
        <v>3.1</v>
      </c>
      <c r="Y65">
        <v>0.3</v>
      </c>
      <c r="Z65">
        <v>25</v>
      </c>
      <c r="AA65">
        <v>10</v>
      </c>
      <c r="AB65">
        <v>198</v>
      </c>
      <c r="AC65">
        <v>7.7</v>
      </c>
      <c r="AD65">
        <v>126</v>
      </c>
      <c r="AE65">
        <v>34.299999999999997</v>
      </c>
      <c r="AF65">
        <f>AD65-(AE65+AG65/5)</f>
        <v>63.300000000000004</v>
      </c>
      <c r="AG65">
        <v>142</v>
      </c>
      <c r="AH65">
        <v>134</v>
      </c>
      <c r="AI65">
        <v>3.8</v>
      </c>
      <c r="AJ65">
        <v>95</v>
      </c>
      <c r="AK65">
        <v>7.8</v>
      </c>
      <c r="AL65">
        <v>5.7</v>
      </c>
      <c r="AM65">
        <v>211.8</v>
      </c>
      <c r="AO65">
        <v>1.05</v>
      </c>
      <c r="AP65">
        <v>2.12</v>
      </c>
      <c r="AQ65">
        <v>0.97</v>
      </c>
      <c r="AR65">
        <v>172</v>
      </c>
      <c r="AS65">
        <v>69.2</v>
      </c>
      <c r="AT65" s="1">
        <f>AS65/(AR65*0.01)^2</f>
        <v>23.391022174148191</v>
      </c>
      <c r="AU65" s="1">
        <v>1</v>
      </c>
      <c r="AV65">
        <v>227.3</v>
      </c>
      <c r="AW65">
        <v>257</v>
      </c>
      <c r="AX65">
        <v>80</v>
      </c>
      <c r="AY65">
        <v>6.8</v>
      </c>
      <c r="AZ65">
        <v>1.48</v>
      </c>
      <c r="BA65">
        <v>3.1</v>
      </c>
      <c r="BB65">
        <v>126</v>
      </c>
      <c r="BC65">
        <v>1.48</v>
      </c>
      <c r="BD65" s="1">
        <v>2</v>
      </c>
      <c r="BE65" s="1">
        <v>2</v>
      </c>
      <c r="BF65" s="1">
        <v>1</v>
      </c>
      <c r="BG65">
        <f>BD65+BE65+BF65</f>
        <v>5</v>
      </c>
      <c r="BH65">
        <v>2</v>
      </c>
      <c r="BI65">
        <f>10*X65+5*AZ65</f>
        <v>38.4</v>
      </c>
      <c r="BJ65">
        <v>2</v>
      </c>
    </row>
    <row r="66" spans="1:62">
      <c r="A66">
        <v>0</v>
      </c>
      <c r="B66">
        <v>0</v>
      </c>
      <c r="C66" s="1">
        <v>588</v>
      </c>
      <c r="D66" s="1">
        <v>57</v>
      </c>
      <c r="E66" s="1">
        <v>0</v>
      </c>
      <c r="F66" s="1">
        <v>86.465999999999994</v>
      </c>
      <c r="G66" s="1">
        <v>86.747200000000007</v>
      </c>
      <c r="H66" s="1">
        <v>149.57740000000001</v>
      </c>
      <c r="I66" s="1">
        <v>0.57994999999999997</v>
      </c>
      <c r="J66">
        <v>130.96850000000001</v>
      </c>
      <c r="L66">
        <v>1</v>
      </c>
      <c r="M66">
        <v>0</v>
      </c>
      <c r="N66">
        <v>0</v>
      </c>
      <c r="O66">
        <v>6700</v>
      </c>
      <c r="P66">
        <v>10.4</v>
      </c>
      <c r="Q66">
        <v>31.2</v>
      </c>
      <c r="R66">
        <v>246</v>
      </c>
      <c r="S66">
        <v>86.8</v>
      </c>
      <c r="T66">
        <v>89.4</v>
      </c>
      <c r="U66">
        <v>7.46</v>
      </c>
      <c r="V66">
        <v>5.6063999999999998</v>
      </c>
      <c r="W66">
        <v>6.3</v>
      </c>
      <c r="X66">
        <v>3.7</v>
      </c>
      <c r="Y66">
        <v>0.3</v>
      </c>
      <c r="Z66">
        <v>14</v>
      </c>
      <c r="AA66">
        <v>9</v>
      </c>
      <c r="AB66">
        <v>119</v>
      </c>
      <c r="AC66">
        <v>6.2</v>
      </c>
      <c r="AD66">
        <v>139</v>
      </c>
      <c r="AE66">
        <v>43.5</v>
      </c>
      <c r="AF66">
        <f>AD66-(AE66+AG66/5)</f>
        <v>61.3</v>
      </c>
      <c r="AG66">
        <v>171</v>
      </c>
      <c r="AH66">
        <v>137</v>
      </c>
      <c r="AI66">
        <v>5.4</v>
      </c>
      <c r="AJ66">
        <v>99</v>
      </c>
      <c r="AK66">
        <v>10</v>
      </c>
      <c r="AL66">
        <v>5.2</v>
      </c>
      <c r="AM66">
        <v>109.1</v>
      </c>
      <c r="AN66">
        <v>20.9</v>
      </c>
      <c r="AO66">
        <v>1.0900000000000001</v>
      </c>
      <c r="AP66">
        <v>1.24</v>
      </c>
      <c r="AQ66">
        <v>1</v>
      </c>
      <c r="AR66">
        <v>150</v>
      </c>
      <c r="AS66">
        <v>49.95</v>
      </c>
      <c r="AT66" s="1">
        <f>AS66/(AR66*0.01)^2</f>
        <v>22.200000000000003</v>
      </c>
      <c r="AU66" s="1">
        <v>1</v>
      </c>
      <c r="AV66">
        <v>168.7</v>
      </c>
      <c r="AW66">
        <v>214</v>
      </c>
      <c r="AX66">
        <v>65</v>
      </c>
      <c r="AY66">
        <v>5.4</v>
      </c>
      <c r="AZ66">
        <v>1.4059999999999999</v>
      </c>
      <c r="BA66">
        <v>3.7</v>
      </c>
      <c r="BB66">
        <v>139</v>
      </c>
      <c r="BC66">
        <v>1.4059999999999999</v>
      </c>
      <c r="BD66" s="1">
        <v>0</v>
      </c>
      <c r="BE66" s="1">
        <v>2</v>
      </c>
      <c r="BF66" s="1">
        <v>1</v>
      </c>
      <c r="BG66">
        <f>BD66+BE66+BF66</f>
        <v>3</v>
      </c>
      <c r="BH66">
        <v>1</v>
      </c>
      <c r="BI66">
        <f>10*X66+5*AZ66</f>
        <v>44.03</v>
      </c>
      <c r="BJ66">
        <v>1</v>
      </c>
    </row>
    <row r="67" spans="1:62">
      <c r="A67">
        <v>0</v>
      </c>
      <c r="B67">
        <v>0</v>
      </c>
      <c r="C67" s="1">
        <v>1166</v>
      </c>
      <c r="D67" s="1">
        <v>84</v>
      </c>
      <c r="E67" s="1">
        <v>1</v>
      </c>
      <c r="F67" s="1">
        <v>98.954999999999998</v>
      </c>
      <c r="G67" s="1">
        <v>107.0278</v>
      </c>
      <c r="H67" s="1">
        <v>119.20440000000001</v>
      </c>
      <c r="I67" s="1">
        <v>0.89785000000000004</v>
      </c>
      <c r="J67">
        <v>284.78800000000001</v>
      </c>
      <c r="L67">
        <v>1</v>
      </c>
      <c r="M67">
        <v>1</v>
      </c>
      <c r="N67">
        <v>0</v>
      </c>
      <c r="O67">
        <v>4000</v>
      </c>
      <c r="P67">
        <v>8.9</v>
      </c>
      <c r="Q67">
        <v>27.4</v>
      </c>
      <c r="R67">
        <v>242</v>
      </c>
      <c r="S67">
        <v>91.5</v>
      </c>
      <c r="T67">
        <v>30.3</v>
      </c>
      <c r="U67">
        <v>2.87</v>
      </c>
      <c r="V67">
        <v>16.63</v>
      </c>
      <c r="W67">
        <v>5.3</v>
      </c>
      <c r="X67">
        <v>2.6</v>
      </c>
      <c r="Y67">
        <v>0.3</v>
      </c>
      <c r="Z67">
        <v>42</v>
      </c>
      <c r="AA67">
        <v>30</v>
      </c>
      <c r="AB67">
        <v>193</v>
      </c>
      <c r="AC67">
        <v>8.4</v>
      </c>
      <c r="AD67">
        <v>131</v>
      </c>
      <c r="AE67">
        <v>52.4</v>
      </c>
      <c r="AF67">
        <v>59.8</v>
      </c>
      <c r="AG67">
        <v>72</v>
      </c>
      <c r="AH67">
        <v>136</v>
      </c>
      <c r="AI67">
        <v>3.5</v>
      </c>
      <c r="AJ67">
        <v>99</v>
      </c>
      <c r="AK67">
        <v>9.1999999999999993</v>
      </c>
      <c r="AL67">
        <v>2.9</v>
      </c>
      <c r="AM67">
        <v>116</v>
      </c>
      <c r="AN67">
        <v>15.8</v>
      </c>
      <c r="AO67">
        <v>1.51</v>
      </c>
      <c r="AP67">
        <v>1.71</v>
      </c>
      <c r="AQ67">
        <v>0.42</v>
      </c>
      <c r="AR67">
        <v>158</v>
      </c>
      <c r="AS67">
        <v>71.5</v>
      </c>
      <c r="AT67" s="1">
        <f>AS67/(0.01*AR67)^2</f>
        <v>28.641243390482291</v>
      </c>
      <c r="AU67" s="1">
        <v>2</v>
      </c>
      <c r="AV67">
        <v>608</v>
      </c>
      <c r="AW67">
        <v>212</v>
      </c>
      <c r="AX67">
        <v>48</v>
      </c>
      <c r="AY67">
        <v>2.7</v>
      </c>
      <c r="AZ67">
        <v>0.69</v>
      </c>
      <c r="BA67">
        <v>2.6</v>
      </c>
      <c r="BB67">
        <v>131</v>
      </c>
      <c r="BC67">
        <v>0.69</v>
      </c>
      <c r="BD67">
        <v>4</v>
      </c>
      <c r="BE67">
        <v>2</v>
      </c>
      <c r="BF67">
        <v>3</v>
      </c>
      <c r="BG67">
        <f>BD67+BE67+BF67</f>
        <v>9</v>
      </c>
      <c r="BH67">
        <v>2</v>
      </c>
      <c r="BI67">
        <f>10*BA67+5*BC67</f>
        <v>29.45</v>
      </c>
      <c r="BJ67">
        <v>2</v>
      </c>
    </row>
    <row r="68" spans="1:62">
      <c r="A68">
        <v>1</v>
      </c>
      <c r="B68">
        <v>1</v>
      </c>
      <c r="C68" s="1">
        <v>707</v>
      </c>
      <c r="D68" s="1">
        <v>82</v>
      </c>
      <c r="E68" s="1">
        <v>0</v>
      </c>
      <c r="F68" s="1">
        <v>109.02</v>
      </c>
      <c r="G68" s="1">
        <v>87.302099999999996</v>
      </c>
      <c r="H68" s="1">
        <v>208.40289999999999</v>
      </c>
      <c r="I68" s="1">
        <v>0.41891</v>
      </c>
      <c r="J68">
        <v>247.16059999999999</v>
      </c>
      <c r="L68">
        <v>0</v>
      </c>
      <c r="M68">
        <v>1</v>
      </c>
      <c r="N68">
        <v>0</v>
      </c>
      <c r="O68">
        <v>3500</v>
      </c>
      <c r="P68">
        <v>6.3</v>
      </c>
      <c r="Q68">
        <v>18.5</v>
      </c>
      <c r="R68">
        <v>56</v>
      </c>
      <c r="S68">
        <v>84.7</v>
      </c>
      <c r="T68">
        <v>69.5</v>
      </c>
      <c r="U68">
        <v>3.9</v>
      </c>
      <c r="V68">
        <v>16.521799999999999</v>
      </c>
      <c r="W68">
        <v>4.8</v>
      </c>
      <c r="X68">
        <v>1.8</v>
      </c>
      <c r="Y68">
        <v>0.5</v>
      </c>
      <c r="Z68">
        <v>8</v>
      </c>
      <c r="AA68">
        <v>2</v>
      </c>
      <c r="AB68">
        <v>106</v>
      </c>
      <c r="AC68">
        <v>4.8</v>
      </c>
      <c r="AD68">
        <v>150</v>
      </c>
      <c r="AE68">
        <v>31.8</v>
      </c>
      <c r="AF68">
        <v>58.3</v>
      </c>
      <c r="AG68">
        <v>52</v>
      </c>
      <c r="AH68">
        <v>130</v>
      </c>
      <c r="AI68">
        <v>2.9</v>
      </c>
      <c r="AJ68">
        <v>100</v>
      </c>
      <c r="AK68">
        <v>6.1</v>
      </c>
      <c r="AL68">
        <v>5.8</v>
      </c>
      <c r="AM68">
        <v>8.51</v>
      </c>
      <c r="AO68">
        <v>1.07</v>
      </c>
      <c r="AP68">
        <v>5.26</v>
      </c>
      <c r="AQ68">
        <v>0.35</v>
      </c>
      <c r="AR68">
        <v>165</v>
      </c>
      <c r="AS68">
        <v>67.8</v>
      </c>
      <c r="AT68" s="1">
        <f>AS68/(0.01*AR68)^2</f>
        <v>24.903581267217625</v>
      </c>
      <c r="AU68" s="1">
        <v>1</v>
      </c>
      <c r="AV68">
        <v>313</v>
      </c>
      <c r="AW68">
        <v>172</v>
      </c>
      <c r="AX68">
        <v>27</v>
      </c>
      <c r="AY68">
        <v>7.1</v>
      </c>
      <c r="AZ68">
        <v>0.54</v>
      </c>
      <c r="BA68">
        <v>1.8</v>
      </c>
      <c r="BB68">
        <v>150</v>
      </c>
      <c r="BC68">
        <v>0.54</v>
      </c>
      <c r="BD68">
        <v>6</v>
      </c>
      <c r="BE68">
        <v>1</v>
      </c>
      <c r="BF68">
        <v>3</v>
      </c>
      <c r="BG68">
        <f>BD68+BE68+BF68</f>
        <v>10</v>
      </c>
      <c r="BH68">
        <v>2</v>
      </c>
      <c r="BI68">
        <f>10*BA68+5*BC68</f>
        <v>20.7</v>
      </c>
      <c r="BJ68">
        <v>2</v>
      </c>
    </row>
    <row r="69" spans="1:62">
      <c r="A69">
        <v>0</v>
      </c>
      <c r="B69">
        <v>0</v>
      </c>
      <c r="C69">
        <v>1518</v>
      </c>
      <c r="D69">
        <v>45</v>
      </c>
      <c r="E69">
        <v>1</v>
      </c>
      <c r="F69">
        <v>89.188999999999993</v>
      </c>
      <c r="G69">
        <v>125.05840000000001</v>
      </c>
      <c r="H69">
        <v>91.481700000000004</v>
      </c>
      <c r="I69">
        <v>1.367</v>
      </c>
      <c r="J69">
        <v>71.2072</v>
      </c>
      <c r="L69" s="1">
        <v>1</v>
      </c>
      <c r="M69" s="1">
        <v>1</v>
      </c>
      <c r="N69" s="1">
        <v>0</v>
      </c>
      <c r="O69">
        <v>5800</v>
      </c>
      <c r="P69" s="1">
        <v>10.1</v>
      </c>
      <c r="Q69" s="1">
        <v>30.4</v>
      </c>
      <c r="R69" s="1">
        <v>167</v>
      </c>
      <c r="S69" s="1">
        <v>93.3</v>
      </c>
      <c r="T69" s="1">
        <v>71.8</v>
      </c>
      <c r="U69" s="1">
        <v>6.89</v>
      </c>
      <c r="V69" s="1">
        <v>8.32</v>
      </c>
      <c r="W69" s="1">
        <v>6.7</v>
      </c>
      <c r="X69" s="1">
        <v>3.2</v>
      </c>
      <c r="Y69" s="1">
        <v>0.3</v>
      </c>
      <c r="Z69" s="1">
        <v>20</v>
      </c>
      <c r="AA69" s="1">
        <v>12</v>
      </c>
      <c r="AB69" s="1">
        <v>131</v>
      </c>
      <c r="AC69" s="1">
        <v>5.8</v>
      </c>
      <c r="AD69" s="1">
        <v>126</v>
      </c>
      <c r="AE69" s="1">
        <v>28.8</v>
      </c>
      <c r="AF69" s="1">
        <v>58</v>
      </c>
      <c r="AG69" s="1">
        <v>196</v>
      </c>
      <c r="AH69" s="1">
        <v>134</v>
      </c>
      <c r="AI69" s="1">
        <v>5.9</v>
      </c>
      <c r="AJ69" s="1">
        <v>104</v>
      </c>
      <c r="AK69" s="1">
        <v>7.6</v>
      </c>
      <c r="AL69" s="1">
        <v>5.3</v>
      </c>
      <c r="AM69" s="1">
        <v>229.9</v>
      </c>
      <c r="AN69" s="1">
        <v>5.48</v>
      </c>
      <c r="AO69" s="1">
        <v>1.52</v>
      </c>
      <c r="AP69" s="1">
        <v>2.23</v>
      </c>
      <c r="AQ69" s="1">
        <v>0.25</v>
      </c>
      <c r="AR69" s="1">
        <v>162.5</v>
      </c>
      <c r="AS69" s="1">
        <v>75.099999999999994</v>
      </c>
      <c r="AT69" s="1">
        <v>28.440236686390531</v>
      </c>
      <c r="AU69" s="1">
        <v>2</v>
      </c>
      <c r="AV69" s="1">
        <v>221.5</v>
      </c>
      <c r="AW69" s="1">
        <v>190</v>
      </c>
      <c r="AX69" s="1">
        <v>47</v>
      </c>
      <c r="AY69" s="1">
        <v>7.5</v>
      </c>
      <c r="AZ69" s="1">
        <v>1.17</v>
      </c>
      <c r="BG69" s="1">
        <v>6</v>
      </c>
      <c r="BH69" s="1">
        <v>2</v>
      </c>
      <c r="BI69" s="1">
        <v>37.85</v>
      </c>
      <c r="BJ69" s="1">
        <v>2</v>
      </c>
    </row>
    <row r="70" spans="1:62">
      <c r="A70">
        <v>0</v>
      </c>
      <c r="B70">
        <v>1</v>
      </c>
      <c r="C70">
        <v>1355</v>
      </c>
      <c r="D70">
        <v>80</v>
      </c>
      <c r="E70">
        <v>1</v>
      </c>
      <c r="F70">
        <v>97.54</v>
      </c>
      <c r="G70">
        <v>135.48779999999999</v>
      </c>
      <c r="H70">
        <v>65.871799999999993</v>
      </c>
      <c r="I70">
        <v>2.0568</v>
      </c>
      <c r="J70">
        <v>94.81</v>
      </c>
      <c r="L70">
        <v>1</v>
      </c>
      <c r="M70">
        <v>1</v>
      </c>
      <c r="N70">
        <v>0</v>
      </c>
      <c r="O70">
        <v>6000</v>
      </c>
      <c r="P70">
        <v>10.4</v>
      </c>
      <c r="Q70">
        <v>29.7</v>
      </c>
      <c r="R70">
        <v>116</v>
      </c>
      <c r="S70">
        <v>91.7</v>
      </c>
      <c r="T70">
        <v>32.200000000000003</v>
      </c>
      <c r="U70">
        <v>7.13</v>
      </c>
      <c r="V70">
        <v>8.4248999999999992</v>
      </c>
      <c r="W70">
        <v>6.7</v>
      </c>
      <c r="X70">
        <v>3.5</v>
      </c>
      <c r="Y70">
        <v>0.3</v>
      </c>
      <c r="Z70">
        <v>15</v>
      </c>
      <c r="AA70">
        <v>28</v>
      </c>
      <c r="AB70">
        <v>158</v>
      </c>
      <c r="AC70">
        <v>7.5</v>
      </c>
      <c r="AD70">
        <v>122</v>
      </c>
      <c r="AE70">
        <v>35</v>
      </c>
      <c r="AF70">
        <v>57</v>
      </c>
      <c r="AG70">
        <v>154</v>
      </c>
      <c r="AH70">
        <v>134</v>
      </c>
      <c r="AI70">
        <v>4.0999999999999996</v>
      </c>
      <c r="AJ70">
        <v>95</v>
      </c>
      <c r="AK70">
        <v>8.1</v>
      </c>
      <c r="AL70">
        <v>3.7</v>
      </c>
      <c r="AM70">
        <v>151</v>
      </c>
      <c r="AN70">
        <v>27.3</v>
      </c>
      <c r="AO70">
        <v>1.27</v>
      </c>
      <c r="AP70">
        <v>4.3099999999999996</v>
      </c>
      <c r="AQ70">
        <v>0.11</v>
      </c>
      <c r="AR70">
        <v>157.4</v>
      </c>
      <c r="AS70">
        <v>54.8</v>
      </c>
      <c r="AT70" s="1">
        <f>AS70/(0.01*AR70)^2</f>
        <v>22.119285918410508</v>
      </c>
      <c r="AU70" s="1">
        <v>1</v>
      </c>
      <c r="AV70">
        <v>715</v>
      </c>
      <c r="AW70">
        <v>206</v>
      </c>
      <c r="AX70">
        <v>111</v>
      </c>
      <c r="AY70">
        <v>4.9000000000000004</v>
      </c>
      <c r="AZ70">
        <v>1.76</v>
      </c>
      <c r="BA70">
        <v>3.5</v>
      </c>
      <c r="BB70">
        <v>122</v>
      </c>
      <c r="BC70">
        <v>1.76</v>
      </c>
      <c r="BD70">
        <v>0</v>
      </c>
      <c r="BE70">
        <v>2</v>
      </c>
      <c r="BF70">
        <v>0</v>
      </c>
      <c r="BG70">
        <f>BD70+BE70+BF70</f>
        <v>2</v>
      </c>
      <c r="BH70">
        <v>1</v>
      </c>
      <c r="BI70">
        <f>10*BA70+5*BC70</f>
        <v>43.8</v>
      </c>
      <c r="BJ70">
        <v>1</v>
      </c>
    </row>
    <row r="71" spans="1:62">
      <c r="A71">
        <v>0</v>
      </c>
      <c r="B71">
        <v>0</v>
      </c>
      <c r="C71" s="1">
        <v>1080</v>
      </c>
      <c r="D71" s="1">
        <v>48</v>
      </c>
      <c r="E71" s="1">
        <v>0</v>
      </c>
      <c r="F71" s="1">
        <v>116.71</v>
      </c>
      <c r="G71" s="1">
        <v>96.168899999999994</v>
      </c>
      <c r="H71" s="1">
        <v>289.25400000000002</v>
      </c>
      <c r="I71" s="1">
        <v>0.33246999999999999</v>
      </c>
      <c r="J71">
        <v>343.18119999999999</v>
      </c>
      <c r="L71" s="1">
        <v>1</v>
      </c>
      <c r="M71" s="1">
        <v>1</v>
      </c>
      <c r="N71" s="1">
        <v>0</v>
      </c>
      <c r="O71">
        <v>9800</v>
      </c>
      <c r="P71" s="1">
        <v>11.3</v>
      </c>
      <c r="Q71" s="1">
        <v>33.4</v>
      </c>
      <c r="R71" s="1">
        <v>237</v>
      </c>
      <c r="S71" s="1">
        <v>96.4</v>
      </c>
      <c r="T71" s="1">
        <v>92.1</v>
      </c>
      <c r="U71" s="1">
        <v>8.36</v>
      </c>
      <c r="V71" s="1">
        <v>6.5911</v>
      </c>
      <c r="W71" s="1">
        <v>7.3</v>
      </c>
      <c r="X71" s="1">
        <v>4.0999999999999996</v>
      </c>
      <c r="Y71" s="1">
        <v>0.4</v>
      </c>
      <c r="Z71" s="1">
        <v>26</v>
      </c>
      <c r="AA71" s="1">
        <v>11</v>
      </c>
      <c r="AB71" s="1">
        <v>118</v>
      </c>
      <c r="AC71" s="1">
        <v>7</v>
      </c>
      <c r="AD71" s="1">
        <v>131</v>
      </c>
      <c r="AE71" s="1">
        <v>23.7</v>
      </c>
      <c r="AF71" s="1">
        <v>56.7</v>
      </c>
      <c r="AG71" s="1">
        <v>297</v>
      </c>
      <c r="AH71" s="1">
        <v>134</v>
      </c>
      <c r="AI71" s="1">
        <v>4.7</v>
      </c>
      <c r="AJ71" s="1">
        <v>98</v>
      </c>
      <c r="AK71" s="1">
        <v>8.6</v>
      </c>
      <c r="AL71" s="1">
        <v>5.5</v>
      </c>
      <c r="AM71" s="1">
        <v>55.9</v>
      </c>
      <c r="AN71" s="1">
        <v>37.1</v>
      </c>
      <c r="AO71" s="1">
        <v>1.29</v>
      </c>
      <c r="AP71" s="1">
        <v>2.58</v>
      </c>
      <c r="AQ71" s="1">
        <v>0.02</v>
      </c>
      <c r="AR71" s="1">
        <v>165</v>
      </c>
      <c r="AS71" s="1">
        <v>75.599999999999994</v>
      </c>
      <c r="AT71" s="1">
        <v>27.768595041322307</v>
      </c>
      <c r="AU71" s="1">
        <v>2</v>
      </c>
      <c r="AV71" s="1">
        <v>320</v>
      </c>
      <c r="AW71" s="1">
        <v>332</v>
      </c>
      <c r="AX71" s="1">
        <v>81</v>
      </c>
      <c r="AY71" s="1">
        <v>9.4</v>
      </c>
      <c r="AZ71" s="1">
        <v>2.4300000000000002</v>
      </c>
      <c r="BG71" s="1">
        <v>2</v>
      </c>
      <c r="BH71" s="1">
        <v>1</v>
      </c>
      <c r="BI71" s="1">
        <v>53.15</v>
      </c>
      <c r="BJ71" s="1">
        <v>1</v>
      </c>
    </row>
    <row r="72" spans="1:62">
      <c r="A72">
        <v>0</v>
      </c>
      <c r="B72">
        <v>0</v>
      </c>
      <c r="C72">
        <v>1506</v>
      </c>
      <c r="D72">
        <v>43</v>
      </c>
      <c r="E72">
        <v>0</v>
      </c>
      <c r="F72">
        <v>76.28</v>
      </c>
      <c r="G72">
        <v>95.369100000000003</v>
      </c>
      <c r="H72">
        <v>88.366900000000001</v>
      </c>
      <c r="I72">
        <v>1.0791999999999999</v>
      </c>
      <c r="J72">
        <v>60.2408</v>
      </c>
      <c r="L72">
        <v>1</v>
      </c>
      <c r="M72">
        <v>1</v>
      </c>
      <c r="N72">
        <v>0</v>
      </c>
      <c r="O72">
        <v>5000</v>
      </c>
      <c r="P72">
        <v>7.6</v>
      </c>
      <c r="Q72">
        <v>23.2</v>
      </c>
      <c r="R72">
        <v>104</v>
      </c>
      <c r="S72">
        <v>94.7</v>
      </c>
      <c r="T72">
        <v>98.1</v>
      </c>
      <c r="U72">
        <v>13.95</v>
      </c>
      <c r="V72">
        <v>3.6886999999999999</v>
      </c>
      <c r="W72">
        <v>4.5999999999999996</v>
      </c>
      <c r="X72">
        <v>2.4</v>
      </c>
      <c r="Y72">
        <v>0.2</v>
      </c>
      <c r="Z72">
        <v>23</v>
      </c>
      <c r="AA72">
        <v>61</v>
      </c>
      <c r="AB72">
        <v>156</v>
      </c>
      <c r="AC72">
        <v>5.7</v>
      </c>
      <c r="AD72">
        <v>113</v>
      </c>
      <c r="AE72">
        <v>37.299999999999997</v>
      </c>
      <c r="AF72">
        <f>AD72-(AE72+AG72/5)</f>
        <v>55.300000000000004</v>
      </c>
      <c r="AG72">
        <v>102</v>
      </c>
      <c r="AH72">
        <v>140</v>
      </c>
      <c r="AI72">
        <v>5.6</v>
      </c>
      <c r="AJ72">
        <v>104</v>
      </c>
      <c r="AK72">
        <v>7.5</v>
      </c>
      <c r="AL72">
        <v>7.1</v>
      </c>
      <c r="AM72">
        <v>153.1</v>
      </c>
      <c r="AN72">
        <v>3</v>
      </c>
      <c r="AO72">
        <v>0.70699999999999996</v>
      </c>
      <c r="AP72">
        <v>7.19</v>
      </c>
      <c r="AQ72">
        <v>0.06</v>
      </c>
      <c r="AR72">
        <v>155.6</v>
      </c>
      <c r="AS72">
        <v>58.4</v>
      </c>
      <c r="AT72" s="1">
        <f>AS72/(AR72*0.01)^2</f>
        <v>24.120908532193148</v>
      </c>
      <c r="AU72" s="1">
        <v>1</v>
      </c>
      <c r="AV72">
        <v>601.6</v>
      </c>
      <c r="AW72">
        <v>191</v>
      </c>
      <c r="AX72">
        <v>121</v>
      </c>
      <c r="AY72">
        <v>8</v>
      </c>
      <c r="AZ72">
        <v>0.66</v>
      </c>
      <c r="BA72">
        <v>2.4</v>
      </c>
      <c r="BB72">
        <v>113</v>
      </c>
      <c r="BC72">
        <v>0.66</v>
      </c>
      <c r="BD72">
        <v>6</v>
      </c>
      <c r="BE72" s="1">
        <v>2</v>
      </c>
      <c r="BF72" s="1">
        <v>3</v>
      </c>
      <c r="BG72">
        <f>BD72+BE72+BF72</f>
        <v>11</v>
      </c>
      <c r="BH72">
        <v>2</v>
      </c>
      <c r="BI72">
        <f>10*X72+5*AZ72</f>
        <v>27.3</v>
      </c>
      <c r="BJ72">
        <v>2</v>
      </c>
    </row>
    <row r="73" spans="1:62">
      <c r="A73">
        <v>0</v>
      </c>
      <c r="B73">
        <v>0</v>
      </c>
      <c r="C73" s="1">
        <v>1341</v>
      </c>
      <c r="D73" s="1">
        <v>45</v>
      </c>
      <c r="E73" s="1">
        <v>0</v>
      </c>
      <c r="F73" s="1">
        <v>96.067999999999998</v>
      </c>
      <c r="G73" s="1">
        <v>139.2884</v>
      </c>
      <c r="H73" s="1">
        <v>223.32689999999999</v>
      </c>
      <c r="I73" s="1">
        <v>0.62370000000000003</v>
      </c>
      <c r="J73">
        <v>143.7559</v>
      </c>
      <c r="L73">
        <v>0</v>
      </c>
      <c r="M73">
        <v>1</v>
      </c>
      <c r="N73">
        <v>0</v>
      </c>
      <c r="O73">
        <v>5300</v>
      </c>
      <c r="P73">
        <v>9.4</v>
      </c>
      <c r="Q73">
        <v>28.6</v>
      </c>
      <c r="R73">
        <v>55</v>
      </c>
      <c r="S73">
        <v>82.3</v>
      </c>
      <c r="T73">
        <v>39.299999999999997</v>
      </c>
      <c r="U73">
        <v>3.71</v>
      </c>
      <c r="V73">
        <v>17.244499999999999</v>
      </c>
      <c r="W73">
        <v>6.1</v>
      </c>
      <c r="X73">
        <v>4.0999999999999996</v>
      </c>
      <c r="Y73">
        <v>0.2</v>
      </c>
      <c r="Z73">
        <v>19</v>
      </c>
      <c r="AA73">
        <v>20</v>
      </c>
      <c r="AB73">
        <v>81</v>
      </c>
      <c r="AC73">
        <v>5.6</v>
      </c>
      <c r="AD73">
        <v>106</v>
      </c>
      <c r="AE73">
        <v>34</v>
      </c>
      <c r="AF73">
        <v>54</v>
      </c>
      <c r="AG73">
        <v>139</v>
      </c>
      <c r="AH73">
        <v>145</v>
      </c>
      <c r="AI73">
        <v>6.7</v>
      </c>
      <c r="AJ73">
        <v>117</v>
      </c>
      <c r="AK73">
        <v>7.6</v>
      </c>
      <c r="AL73">
        <v>6.7</v>
      </c>
      <c r="AM73">
        <v>293</v>
      </c>
      <c r="AN73">
        <v>14.7</v>
      </c>
      <c r="AO73">
        <v>0.94499999999999995</v>
      </c>
      <c r="AP73">
        <v>2.95</v>
      </c>
      <c r="AQ73">
        <v>3.24</v>
      </c>
      <c r="AR73">
        <v>152.5</v>
      </c>
      <c r="AS73">
        <v>56.4</v>
      </c>
      <c r="AT73" s="1">
        <f>AS73/(0.01*AR73)^2</f>
        <v>24.251545283525928</v>
      </c>
      <c r="AU73" s="1">
        <v>1</v>
      </c>
      <c r="AV73">
        <v>10.199999999999999</v>
      </c>
      <c r="AW73">
        <v>371</v>
      </c>
      <c r="AX73">
        <v>28</v>
      </c>
      <c r="AY73">
        <v>7.5</v>
      </c>
      <c r="AZ73">
        <v>0.36</v>
      </c>
      <c r="BA73">
        <v>4.0999999999999996</v>
      </c>
      <c r="BB73">
        <v>106</v>
      </c>
      <c r="BC73">
        <v>0.36</v>
      </c>
      <c r="BD73">
        <v>0</v>
      </c>
      <c r="BE73">
        <v>2</v>
      </c>
      <c r="BF73">
        <v>3</v>
      </c>
      <c r="BG73">
        <f>BD73+BE73+BF73</f>
        <v>5</v>
      </c>
      <c r="BH73">
        <v>2</v>
      </c>
      <c r="BI73">
        <f>10*BA73+5*BC73</f>
        <v>42.8</v>
      </c>
      <c r="BJ73">
        <v>1</v>
      </c>
    </row>
    <row r="74" spans="1:62">
      <c r="A74">
        <v>1</v>
      </c>
      <c r="B74">
        <v>1</v>
      </c>
      <c r="C74">
        <v>287</v>
      </c>
      <c r="D74">
        <v>83</v>
      </c>
      <c r="E74">
        <v>0</v>
      </c>
      <c r="F74">
        <v>85.097999999999999</v>
      </c>
      <c r="G74">
        <v>105.48269999999999</v>
      </c>
      <c r="H74">
        <v>100.4372</v>
      </c>
      <c r="I74">
        <v>1.0502</v>
      </c>
      <c r="J74">
        <v>120.38800000000001</v>
      </c>
      <c r="L74">
        <v>1</v>
      </c>
      <c r="M74">
        <v>1</v>
      </c>
      <c r="N74">
        <v>0</v>
      </c>
      <c r="O74">
        <v>8600</v>
      </c>
      <c r="P74">
        <v>12.1</v>
      </c>
      <c r="Q74">
        <v>36.799999999999997</v>
      </c>
      <c r="R74">
        <v>170</v>
      </c>
      <c r="S74">
        <v>84.3</v>
      </c>
      <c r="T74">
        <v>101.7</v>
      </c>
      <c r="U74">
        <v>6.88</v>
      </c>
      <c r="V74">
        <v>8.5297999999999998</v>
      </c>
      <c r="W74">
        <v>6.7</v>
      </c>
      <c r="X74">
        <v>4.3</v>
      </c>
      <c r="Y74">
        <v>0.5</v>
      </c>
      <c r="Z74">
        <v>19</v>
      </c>
      <c r="AA74">
        <v>17</v>
      </c>
      <c r="AB74">
        <v>307</v>
      </c>
      <c r="AC74">
        <v>8.1999999999999993</v>
      </c>
      <c r="AD74">
        <v>111</v>
      </c>
      <c r="AE74">
        <v>36.6</v>
      </c>
      <c r="AF74">
        <f>AD74-(AE74+AG74/5)</f>
        <v>54</v>
      </c>
      <c r="AG74">
        <v>102</v>
      </c>
      <c r="AH74">
        <v>131</v>
      </c>
      <c r="AI74">
        <v>4.4000000000000004</v>
      </c>
      <c r="AJ74">
        <v>90</v>
      </c>
      <c r="AK74">
        <v>10.5</v>
      </c>
      <c r="AL74">
        <v>4.2</v>
      </c>
      <c r="AM74">
        <v>19.7</v>
      </c>
      <c r="AO74">
        <v>1.48</v>
      </c>
      <c r="AP74">
        <v>4.03</v>
      </c>
      <c r="AQ74">
        <v>1.74</v>
      </c>
      <c r="AR74">
        <v>164</v>
      </c>
      <c r="AS74">
        <v>77</v>
      </c>
      <c r="AT74" s="1">
        <f>AS74/(0.01*AR74)^2</f>
        <v>28.628792385484825</v>
      </c>
      <c r="AU74" s="1"/>
      <c r="AV74">
        <v>167.3</v>
      </c>
      <c r="AW74">
        <v>235</v>
      </c>
      <c r="AX74">
        <v>77</v>
      </c>
      <c r="AY74">
        <v>8.5</v>
      </c>
      <c r="AZ74">
        <v>2.02</v>
      </c>
      <c r="BA74">
        <v>4.3</v>
      </c>
      <c r="BB74">
        <v>111</v>
      </c>
      <c r="BC74">
        <v>2.02</v>
      </c>
      <c r="BD74" s="1">
        <v>0</v>
      </c>
      <c r="BE74" s="1">
        <v>2</v>
      </c>
      <c r="BF74" s="1">
        <v>1</v>
      </c>
      <c r="BG74">
        <f>BD74+BE74+BF74</f>
        <v>3</v>
      </c>
      <c r="BH74">
        <v>1</v>
      </c>
      <c r="BI74">
        <f>10*X74+5*AZ74</f>
        <v>53.1</v>
      </c>
      <c r="BJ74">
        <v>1</v>
      </c>
    </row>
    <row r="75" spans="1:62">
      <c r="A75">
        <v>0</v>
      </c>
      <c r="B75">
        <v>0</v>
      </c>
      <c r="C75">
        <v>632</v>
      </c>
      <c r="D75" s="1">
        <v>77</v>
      </c>
      <c r="E75" s="1">
        <v>1</v>
      </c>
      <c r="F75" s="1">
        <v>107.19</v>
      </c>
      <c r="G75" s="1">
        <v>129.67779999999999</v>
      </c>
      <c r="H75" s="1">
        <v>100.3539</v>
      </c>
      <c r="I75" s="1">
        <v>1.2922</v>
      </c>
      <c r="J75">
        <v>343.01499999999999</v>
      </c>
      <c r="L75" s="1">
        <v>1</v>
      </c>
      <c r="M75" s="1">
        <v>1</v>
      </c>
      <c r="N75" s="1">
        <v>0</v>
      </c>
      <c r="O75">
        <v>5400</v>
      </c>
      <c r="P75" s="1">
        <v>8.1</v>
      </c>
      <c r="Q75" s="1">
        <v>24.7</v>
      </c>
      <c r="R75" s="1">
        <v>105</v>
      </c>
      <c r="S75" s="1">
        <v>96.8</v>
      </c>
      <c r="T75" s="1">
        <v>86.1</v>
      </c>
      <c r="U75" s="1">
        <v>10.23</v>
      </c>
      <c r="V75" s="1">
        <v>5.3966000000000003</v>
      </c>
      <c r="W75" s="1">
        <v>6</v>
      </c>
      <c r="X75" s="1">
        <v>3.4</v>
      </c>
      <c r="Y75" s="1">
        <v>0.4</v>
      </c>
      <c r="Z75" s="1">
        <v>20</v>
      </c>
      <c r="AA75" s="1">
        <v>12</v>
      </c>
      <c r="AB75" s="1">
        <v>185</v>
      </c>
      <c r="AC75" s="1">
        <v>5.0999999999999996</v>
      </c>
      <c r="AD75" s="1">
        <v>112</v>
      </c>
      <c r="AE75" s="1">
        <v>41.9</v>
      </c>
      <c r="AF75" s="1">
        <v>53.900000000000006</v>
      </c>
      <c r="AG75" s="1">
        <v>81</v>
      </c>
      <c r="AH75" s="1">
        <v>142</v>
      </c>
      <c r="AI75" s="1">
        <v>4.5999999999999996</v>
      </c>
      <c r="AJ75" s="1">
        <v>106</v>
      </c>
      <c r="AK75" s="1">
        <v>7.1</v>
      </c>
      <c r="AL75" s="1">
        <v>4.8</v>
      </c>
      <c r="AM75" s="1">
        <v>260.5</v>
      </c>
      <c r="AN75" s="1">
        <v>7.22</v>
      </c>
      <c r="AO75" s="1">
        <v>0.93300000000000005</v>
      </c>
      <c r="AP75" s="1">
        <v>2.42</v>
      </c>
      <c r="AQ75" s="1">
        <v>7.0000000000000007E-2</v>
      </c>
      <c r="AR75" s="1">
        <v>170</v>
      </c>
      <c r="AS75" s="1">
        <v>75</v>
      </c>
      <c r="AT75" s="1">
        <v>25.95155709342561</v>
      </c>
      <c r="AU75" s="1">
        <v>2</v>
      </c>
      <c r="AV75" s="1">
        <v>886.7</v>
      </c>
      <c r="AW75" s="1">
        <v>179</v>
      </c>
      <c r="AX75" s="1">
        <v>82</v>
      </c>
      <c r="AY75" s="1">
        <v>7.9</v>
      </c>
      <c r="AZ75" s="1">
        <v>1.1579999999999999</v>
      </c>
      <c r="BG75" s="1">
        <v>6</v>
      </c>
      <c r="BH75" s="1">
        <v>2</v>
      </c>
      <c r="BI75" s="1">
        <v>39.79</v>
      </c>
      <c r="BJ75" s="1">
        <v>2</v>
      </c>
    </row>
    <row r="76" spans="1:62">
      <c r="A76">
        <v>0</v>
      </c>
      <c r="B76">
        <v>1</v>
      </c>
      <c r="C76" s="1">
        <v>794</v>
      </c>
      <c r="D76" s="1">
        <v>79</v>
      </c>
      <c r="E76" s="1">
        <v>0</v>
      </c>
      <c r="F76" s="1">
        <v>104.43</v>
      </c>
      <c r="G76" s="1">
        <v>114.33629999999999</v>
      </c>
      <c r="H76" s="1">
        <v>202.07550000000001</v>
      </c>
      <c r="I76" s="1">
        <v>0.56581000000000004</v>
      </c>
      <c r="J76">
        <v>287.52</v>
      </c>
      <c r="L76" s="1">
        <v>0</v>
      </c>
      <c r="M76" s="1">
        <v>1</v>
      </c>
      <c r="N76" s="1">
        <v>0</v>
      </c>
      <c r="O76">
        <v>9700</v>
      </c>
      <c r="P76" s="1">
        <v>10.6</v>
      </c>
      <c r="Q76" s="1">
        <v>32.9</v>
      </c>
      <c r="R76" s="1">
        <v>270</v>
      </c>
      <c r="S76" s="1">
        <v>82.6</v>
      </c>
      <c r="T76" s="1">
        <v>101.3</v>
      </c>
      <c r="U76" s="1">
        <v>9.68</v>
      </c>
      <c r="V76" s="1">
        <v>6.1997999999999998</v>
      </c>
      <c r="W76" s="1">
        <v>6.6</v>
      </c>
      <c r="X76" s="1">
        <v>4.2</v>
      </c>
      <c r="Y76" s="1">
        <v>0.2</v>
      </c>
      <c r="Z76" s="1">
        <v>23</v>
      </c>
      <c r="AA76" s="1">
        <v>35</v>
      </c>
      <c r="AB76" s="1">
        <v>133</v>
      </c>
      <c r="AC76" s="1">
        <v>5.9</v>
      </c>
      <c r="AD76" s="1">
        <v>99</v>
      </c>
      <c r="AE76" s="1">
        <v>24.3</v>
      </c>
      <c r="AF76" s="1">
        <v>53.7</v>
      </c>
      <c r="AG76" s="1">
        <v>105</v>
      </c>
      <c r="AH76" s="1">
        <v>140</v>
      </c>
      <c r="AI76" s="1">
        <v>4.9000000000000004</v>
      </c>
      <c r="AJ76" s="1">
        <v>104</v>
      </c>
      <c r="AK76" s="1">
        <v>7.3</v>
      </c>
      <c r="AL76" s="1">
        <v>6</v>
      </c>
      <c r="AM76" s="1">
        <v>227</v>
      </c>
      <c r="AN76" s="1"/>
      <c r="AO76" s="1">
        <v>0.95</v>
      </c>
      <c r="AP76" s="1">
        <v>2.83</v>
      </c>
      <c r="AQ76" s="1">
        <v>0.5</v>
      </c>
      <c r="AR76" s="1">
        <v>161</v>
      </c>
      <c r="AS76" s="1">
        <v>67.900000000000006</v>
      </c>
      <c r="AT76" s="1">
        <v>26.194977045638669</v>
      </c>
      <c r="AU76" s="1">
        <v>2</v>
      </c>
      <c r="AV76" s="1">
        <v>151</v>
      </c>
      <c r="AW76" s="1">
        <v>229</v>
      </c>
      <c r="AX76" s="1">
        <v>117</v>
      </c>
      <c r="AY76" s="1">
        <v>8.9</v>
      </c>
      <c r="AZ76" s="1">
        <v>1.595</v>
      </c>
      <c r="BG76" s="1">
        <v>4</v>
      </c>
      <c r="BH76" s="1">
        <v>1</v>
      </c>
      <c r="BI76" s="1">
        <v>49.975000000000001</v>
      </c>
      <c r="BJ76" s="1">
        <v>1</v>
      </c>
    </row>
    <row r="77" spans="1:62">
      <c r="A77">
        <v>0</v>
      </c>
      <c r="B77">
        <v>0</v>
      </c>
      <c r="C77" s="1">
        <v>591</v>
      </c>
      <c r="D77" s="1">
        <v>61</v>
      </c>
      <c r="E77" s="1">
        <v>1</v>
      </c>
      <c r="F77" s="1">
        <v>89.364000000000004</v>
      </c>
      <c r="G77" s="1">
        <v>118.98480000000001</v>
      </c>
      <c r="H77" s="1">
        <v>99.657799999999995</v>
      </c>
      <c r="I77" s="1">
        <v>1.1939</v>
      </c>
      <c r="J77">
        <v>138.09710000000001</v>
      </c>
      <c r="L77" s="1">
        <v>1</v>
      </c>
      <c r="M77" s="1">
        <v>1</v>
      </c>
      <c r="N77" s="1">
        <v>0</v>
      </c>
      <c r="O77">
        <v>7300</v>
      </c>
      <c r="P77" s="1">
        <v>8.6999999999999993</v>
      </c>
      <c r="Q77" s="1">
        <v>25.1</v>
      </c>
      <c r="R77" s="1">
        <v>398</v>
      </c>
      <c r="S77" s="1">
        <v>89.3</v>
      </c>
      <c r="T77" s="1">
        <v>39.4</v>
      </c>
      <c r="U77" s="1">
        <v>6.37</v>
      </c>
      <c r="V77" s="1">
        <v>9.8000000000000007</v>
      </c>
      <c r="W77" s="1">
        <v>5.5</v>
      </c>
      <c r="X77" s="1">
        <v>2.8</v>
      </c>
      <c r="Y77" s="1">
        <v>0.2</v>
      </c>
      <c r="Z77" s="1">
        <v>10</v>
      </c>
      <c r="AA77" s="1">
        <v>8</v>
      </c>
      <c r="AB77" s="1">
        <v>202</v>
      </c>
      <c r="AC77" s="1">
        <v>6.1</v>
      </c>
      <c r="AD77" s="1">
        <v>110</v>
      </c>
      <c r="AE77" s="1">
        <v>28.8</v>
      </c>
      <c r="AF77" s="1">
        <v>50.9</v>
      </c>
      <c r="AG77" s="1">
        <v>363</v>
      </c>
      <c r="AH77" s="1">
        <v>130</v>
      </c>
      <c r="AI77" s="1">
        <v>3.6</v>
      </c>
      <c r="AJ77" s="1">
        <v>95</v>
      </c>
      <c r="AK77" s="1">
        <v>8.6999999999999993</v>
      </c>
      <c r="AL77" s="1">
        <v>5.7</v>
      </c>
      <c r="AM77" s="1">
        <v>162</v>
      </c>
      <c r="AN77" s="1">
        <v>4.58</v>
      </c>
      <c r="AO77" s="1">
        <v>0.61799999999999999</v>
      </c>
      <c r="AP77" s="1">
        <v>3.33</v>
      </c>
      <c r="AQ77" s="1">
        <v>0.23</v>
      </c>
      <c r="AR77" s="1">
        <v>175</v>
      </c>
      <c r="AS77" s="1">
        <v>82.5</v>
      </c>
      <c r="AT77" s="1">
        <v>26.938775510204081</v>
      </c>
      <c r="AU77" s="1">
        <v>2</v>
      </c>
      <c r="AV77" s="1">
        <v>123.2</v>
      </c>
      <c r="AW77" s="1">
        <v>226</v>
      </c>
      <c r="AX77" s="1">
        <v>43</v>
      </c>
      <c r="AY77" s="1">
        <v>5.8</v>
      </c>
      <c r="AZ77" s="1">
        <v>1.3720000000000001</v>
      </c>
      <c r="BG77" s="1">
        <v>8</v>
      </c>
      <c r="BH77" s="1">
        <v>2</v>
      </c>
      <c r="BI77" s="1">
        <v>34.86</v>
      </c>
      <c r="BJ77" s="1">
        <v>2</v>
      </c>
    </row>
    <row r="78" spans="1:62">
      <c r="A78">
        <v>0</v>
      </c>
      <c r="B78">
        <v>0</v>
      </c>
      <c r="C78" s="1">
        <v>833</v>
      </c>
      <c r="D78" s="1">
        <v>49</v>
      </c>
      <c r="E78" s="1">
        <v>0</v>
      </c>
      <c r="F78" s="1">
        <v>84.549000000000007</v>
      </c>
      <c r="G78" s="1">
        <v>108.39619999999999</v>
      </c>
      <c r="H78" s="1">
        <v>131.3852</v>
      </c>
      <c r="I78" s="1">
        <v>0.82503000000000004</v>
      </c>
      <c r="J78">
        <v>48.932400000000001</v>
      </c>
      <c r="L78" s="1">
        <v>1</v>
      </c>
      <c r="M78" s="1">
        <v>1</v>
      </c>
      <c r="N78" s="1">
        <v>0</v>
      </c>
      <c r="O78">
        <v>7600</v>
      </c>
      <c r="P78" s="1">
        <v>11.3</v>
      </c>
      <c r="Q78" s="1">
        <v>35.799999999999997</v>
      </c>
      <c r="R78" s="1">
        <v>278</v>
      </c>
      <c r="S78" s="1">
        <v>91</v>
      </c>
      <c r="T78" s="1">
        <v>109.9</v>
      </c>
      <c r="U78" s="1">
        <v>3.23</v>
      </c>
      <c r="V78" s="1">
        <v>19.7</v>
      </c>
      <c r="W78" s="1">
        <v>8.3000000000000007</v>
      </c>
      <c r="X78" s="1">
        <v>4.2</v>
      </c>
      <c r="Y78" s="1">
        <v>0.3</v>
      </c>
      <c r="Z78" s="1">
        <v>20</v>
      </c>
      <c r="AA78" s="1">
        <v>27</v>
      </c>
      <c r="AB78" s="1">
        <v>198</v>
      </c>
      <c r="AC78" s="1">
        <v>6.8</v>
      </c>
      <c r="AD78" s="1">
        <v>148</v>
      </c>
      <c r="AE78" s="1">
        <v>81.900000000000006</v>
      </c>
      <c r="AF78" s="1">
        <f>AD78-(AE78+AG78/5)</f>
        <v>50.699999999999989</v>
      </c>
      <c r="AG78" s="1">
        <v>77</v>
      </c>
      <c r="AH78" s="1">
        <v>156</v>
      </c>
      <c r="AI78" s="1">
        <v>5.4</v>
      </c>
      <c r="AJ78" s="1">
        <v>113</v>
      </c>
      <c r="AK78" s="1">
        <v>10.199999999999999</v>
      </c>
      <c r="AL78" s="1">
        <v>6.1</v>
      </c>
      <c r="AM78" s="1">
        <v>33</v>
      </c>
      <c r="AN78" s="1">
        <v>26.94</v>
      </c>
      <c r="AO78" s="1">
        <v>0.88200000000000001</v>
      </c>
      <c r="AP78" s="1">
        <v>4.9400000000000004</v>
      </c>
      <c r="AQ78" s="1">
        <v>0.48</v>
      </c>
      <c r="AR78" s="1">
        <v>170</v>
      </c>
      <c r="AS78" s="1">
        <v>68</v>
      </c>
      <c r="AT78" s="1">
        <v>23.529411764705884</v>
      </c>
      <c r="AU78" s="1">
        <v>1</v>
      </c>
      <c r="AV78" s="1">
        <v>268</v>
      </c>
      <c r="AW78" s="1">
        <v>255</v>
      </c>
      <c r="AX78" s="1">
        <v>88</v>
      </c>
      <c r="AY78" s="1">
        <v>6.5</v>
      </c>
      <c r="AZ78" s="1">
        <v>1.3109999999999999</v>
      </c>
      <c r="BG78" s="1">
        <v>2</v>
      </c>
      <c r="BH78" s="1">
        <v>1</v>
      </c>
      <c r="BI78" s="1">
        <v>48.555</v>
      </c>
      <c r="BJ78" s="1">
        <v>1</v>
      </c>
    </row>
    <row r="79" spans="1:62">
      <c r="A79">
        <v>1</v>
      </c>
      <c r="B79">
        <v>1</v>
      </c>
      <c r="C79">
        <v>559</v>
      </c>
      <c r="D79">
        <v>82</v>
      </c>
      <c r="E79">
        <v>0</v>
      </c>
      <c r="F79">
        <v>82.927000000000007</v>
      </c>
      <c r="G79">
        <v>108.2675</v>
      </c>
      <c r="H79">
        <v>105.51349999999999</v>
      </c>
      <c r="I79">
        <v>1.0261</v>
      </c>
      <c r="J79">
        <v>111.1807</v>
      </c>
      <c r="L79" s="1">
        <v>1</v>
      </c>
      <c r="M79" s="1">
        <v>1</v>
      </c>
      <c r="N79" s="1">
        <v>0</v>
      </c>
      <c r="O79">
        <v>4200</v>
      </c>
      <c r="P79" s="1">
        <v>9.9</v>
      </c>
      <c r="Q79" s="1">
        <v>30.4</v>
      </c>
      <c r="R79" s="1">
        <v>162</v>
      </c>
      <c r="S79" s="1">
        <v>93.9</v>
      </c>
      <c r="T79" s="1">
        <v>69</v>
      </c>
      <c r="U79" s="1">
        <v>10.41</v>
      </c>
      <c r="V79" s="1">
        <v>5.407</v>
      </c>
      <c r="W79" s="1">
        <v>6.7</v>
      </c>
      <c r="X79" s="1">
        <v>4.2</v>
      </c>
      <c r="Y79" s="1">
        <v>0.2</v>
      </c>
      <c r="Z79" s="1">
        <v>8</v>
      </c>
      <c r="AA79" s="1">
        <v>12</v>
      </c>
      <c r="AB79" s="1">
        <v>103</v>
      </c>
      <c r="AC79" s="1">
        <v>5.3</v>
      </c>
      <c r="AD79" s="1">
        <v>148</v>
      </c>
      <c r="AE79" s="1">
        <v>68.3</v>
      </c>
      <c r="AF79" s="1">
        <v>49.900000000000006</v>
      </c>
      <c r="AG79" s="1">
        <v>149</v>
      </c>
      <c r="AH79" s="1">
        <v>137</v>
      </c>
      <c r="AI79" s="1">
        <v>4.7</v>
      </c>
      <c r="AJ79" s="1">
        <v>103</v>
      </c>
      <c r="AK79" s="1">
        <v>7.9</v>
      </c>
      <c r="AL79" s="1">
        <v>6.1</v>
      </c>
      <c r="AM79" s="1">
        <v>342</v>
      </c>
      <c r="AN79" s="1">
        <v>6.89</v>
      </c>
      <c r="AO79" s="1">
        <v>0.89500000000000002</v>
      </c>
      <c r="AP79" s="1">
        <v>4.72</v>
      </c>
      <c r="AQ79" s="1">
        <v>0.24</v>
      </c>
      <c r="AR79" s="1">
        <v>164.3</v>
      </c>
      <c r="AS79" s="1">
        <v>69</v>
      </c>
      <c r="AT79" s="1">
        <v>25.560771846402719</v>
      </c>
      <c r="AU79" s="1">
        <v>2</v>
      </c>
      <c r="AV79" s="1">
        <v>1681</v>
      </c>
      <c r="AW79" s="1">
        <v>211</v>
      </c>
      <c r="AX79" s="1">
        <v>87</v>
      </c>
      <c r="AY79" s="1">
        <v>4.8</v>
      </c>
      <c r="AZ79" s="1">
        <v>0.85</v>
      </c>
      <c r="BG79" s="1">
        <v>4</v>
      </c>
      <c r="BH79" s="1">
        <v>1</v>
      </c>
      <c r="BI79" s="1">
        <v>46.25</v>
      </c>
      <c r="BJ79" s="1">
        <v>1</v>
      </c>
    </row>
    <row r="80" spans="1:62">
      <c r="A80">
        <v>0</v>
      </c>
      <c r="B80">
        <v>0</v>
      </c>
      <c r="C80" s="1">
        <v>1095</v>
      </c>
      <c r="D80" s="1">
        <v>79</v>
      </c>
      <c r="E80" s="1">
        <v>1</v>
      </c>
      <c r="F80" s="1">
        <v>107.84</v>
      </c>
      <c r="G80" s="1">
        <v>123.29470000000001</v>
      </c>
      <c r="H80" s="1">
        <v>144.18369999999999</v>
      </c>
      <c r="I80" s="1">
        <v>0.85511999999999999</v>
      </c>
      <c r="J80">
        <v>348.00420000000003</v>
      </c>
      <c r="L80" s="1">
        <v>1</v>
      </c>
      <c r="M80" s="1">
        <v>1</v>
      </c>
      <c r="N80" s="1">
        <v>0</v>
      </c>
      <c r="O80">
        <v>29900</v>
      </c>
      <c r="P80" s="1">
        <v>11.1</v>
      </c>
      <c r="Q80" s="1">
        <v>34.5</v>
      </c>
      <c r="R80" s="1">
        <v>162</v>
      </c>
      <c r="S80" s="1">
        <v>90.7</v>
      </c>
      <c r="T80" s="1">
        <v>67.8</v>
      </c>
      <c r="U80" s="1">
        <v>4.03</v>
      </c>
      <c r="V80" s="1">
        <v>15.29</v>
      </c>
      <c r="W80" s="1">
        <v>5.5</v>
      </c>
      <c r="X80" s="1">
        <v>3.3</v>
      </c>
      <c r="Y80" s="1">
        <v>0.2</v>
      </c>
      <c r="Z80" s="1">
        <v>67</v>
      </c>
      <c r="AA80" s="1">
        <v>17</v>
      </c>
      <c r="AB80" s="1">
        <v>123</v>
      </c>
      <c r="AC80" s="1">
        <v>6.3</v>
      </c>
      <c r="AD80" s="1">
        <v>97</v>
      </c>
      <c r="AE80" s="1">
        <v>32.799999999999997</v>
      </c>
      <c r="AF80" s="1">
        <v>48.8</v>
      </c>
      <c r="AG80" s="1">
        <v>123</v>
      </c>
      <c r="AH80" s="1">
        <v>134</v>
      </c>
      <c r="AI80" s="1">
        <v>6.6</v>
      </c>
      <c r="AJ80" s="1">
        <v>104</v>
      </c>
      <c r="AK80" s="1">
        <v>8.9</v>
      </c>
      <c r="AL80" s="1">
        <v>2.4</v>
      </c>
      <c r="AM80" s="1">
        <v>160.5</v>
      </c>
      <c r="AN80" s="1">
        <v>11.05</v>
      </c>
      <c r="AO80" s="1">
        <v>0.8</v>
      </c>
      <c r="AP80" s="1">
        <v>4.46</v>
      </c>
      <c r="AQ80" s="1">
        <v>22.49</v>
      </c>
      <c r="AR80" s="1">
        <v>165</v>
      </c>
      <c r="AS80" s="1">
        <v>60</v>
      </c>
      <c r="AT80" s="1">
        <v>22.038567493112943</v>
      </c>
      <c r="AU80" s="1">
        <v>1</v>
      </c>
      <c r="AV80" s="1">
        <v>531</v>
      </c>
      <c r="AW80" s="1">
        <v>141</v>
      </c>
      <c r="AX80" s="1">
        <v>21</v>
      </c>
      <c r="AY80" s="1">
        <v>13</v>
      </c>
      <c r="AZ80" s="1">
        <v>0.63100000000000001</v>
      </c>
      <c r="BG80" s="1">
        <v>8</v>
      </c>
      <c r="BH80" s="1">
        <v>2</v>
      </c>
      <c r="BI80" s="1">
        <v>36.155000000000001</v>
      </c>
      <c r="BJ80" s="1">
        <v>2</v>
      </c>
    </row>
    <row r="81" spans="1:62">
      <c r="A81">
        <v>0</v>
      </c>
      <c r="B81">
        <v>0</v>
      </c>
      <c r="C81">
        <v>1408</v>
      </c>
      <c r="D81">
        <v>55</v>
      </c>
      <c r="E81">
        <v>0</v>
      </c>
      <c r="F81">
        <v>68.248999999999995</v>
      </c>
      <c r="G81">
        <v>83.0959</v>
      </c>
      <c r="H81">
        <v>39.729700000000001</v>
      </c>
      <c r="I81">
        <v>2.0914999999999999</v>
      </c>
      <c r="J81">
        <v>14.1479</v>
      </c>
      <c r="L81" s="1">
        <v>1</v>
      </c>
      <c r="M81" s="1">
        <v>0</v>
      </c>
      <c r="N81" s="1">
        <v>0</v>
      </c>
      <c r="O81">
        <v>7200</v>
      </c>
      <c r="P81" s="1">
        <v>8.1</v>
      </c>
      <c r="Q81" s="1">
        <v>25.5</v>
      </c>
      <c r="R81" s="1">
        <v>210</v>
      </c>
      <c r="S81" s="1">
        <v>83.8</v>
      </c>
      <c r="T81" s="1">
        <v>72.5</v>
      </c>
      <c r="U81" s="1">
        <v>13.18</v>
      </c>
      <c r="V81" s="1">
        <v>4.55</v>
      </c>
      <c r="W81" s="1">
        <v>5.5</v>
      </c>
      <c r="X81" s="1">
        <v>3.3</v>
      </c>
      <c r="Y81" s="1">
        <v>0.3</v>
      </c>
      <c r="Z81" s="1">
        <v>15</v>
      </c>
      <c r="AA81" s="1">
        <v>20</v>
      </c>
      <c r="AB81" s="1">
        <v>84</v>
      </c>
      <c r="AC81" s="1">
        <v>6.3</v>
      </c>
      <c r="AD81" s="1">
        <v>106</v>
      </c>
      <c r="AE81" s="1">
        <v>41.8</v>
      </c>
      <c r="AF81" s="1">
        <v>48.7</v>
      </c>
      <c r="AG81" s="1">
        <v>115</v>
      </c>
      <c r="AH81" s="1">
        <v>137</v>
      </c>
      <c r="AI81" s="1">
        <v>4.8</v>
      </c>
      <c r="AJ81" s="1">
        <v>105</v>
      </c>
      <c r="AK81" s="1">
        <v>7.8</v>
      </c>
      <c r="AL81" s="1">
        <v>8.5</v>
      </c>
      <c r="AM81" s="1">
        <v>132.19999999999999</v>
      </c>
      <c r="AN81" s="1">
        <v>7.05</v>
      </c>
      <c r="AO81" s="1">
        <v>1.1499999999999999</v>
      </c>
      <c r="AP81" s="1">
        <v>1.38</v>
      </c>
      <c r="AQ81" s="1">
        <v>0.04</v>
      </c>
      <c r="AR81" s="1">
        <v>156</v>
      </c>
      <c r="AS81" s="1">
        <v>86.3</v>
      </c>
      <c r="AT81" s="1">
        <v>35.461867192636419</v>
      </c>
      <c r="AU81" s="1">
        <v>2</v>
      </c>
      <c r="AV81" s="1">
        <v>150.80000000000001</v>
      </c>
      <c r="AW81" s="1">
        <v>206</v>
      </c>
      <c r="AX81" s="1">
        <v>74</v>
      </c>
      <c r="AY81" s="1">
        <v>7</v>
      </c>
      <c r="AZ81" s="1">
        <v>1.6519999999999999</v>
      </c>
      <c r="BG81" s="1">
        <v>4</v>
      </c>
      <c r="BH81" s="1">
        <v>1</v>
      </c>
      <c r="BI81" s="1">
        <v>41.26</v>
      </c>
      <c r="BJ81" s="1">
        <v>1</v>
      </c>
    </row>
    <row r="82" spans="1:62">
      <c r="A82">
        <v>0</v>
      </c>
      <c r="B82">
        <v>0</v>
      </c>
      <c r="C82" s="1">
        <v>822</v>
      </c>
      <c r="D82" s="1">
        <v>69</v>
      </c>
      <c r="E82" s="1">
        <v>1</v>
      </c>
      <c r="F82" s="1">
        <v>86.751999999999995</v>
      </c>
      <c r="G82" s="1">
        <v>116.4186</v>
      </c>
      <c r="H82" s="1">
        <v>73.333500000000001</v>
      </c>
      <c r="I82" s="1">
        <v>1.5874999999999999</v>
      </c>
      <c r="J82">
        <v>77.553200000000004</v>
      </c>
      <c r="L82">
        <v>1</v>
      </c>
      <c r="M82">
        <v>1</v>
      </c>
      <c r="N82">
        <v>0</v>
      </c>
      <c r="O82">
        <v>5500</v>
      </c>
      <c r="P82">
        <v>8.6999999999999993</v>
      </c>
      <c r="Q82">
        <v>26.7</v>
      </c>
      <c r="R82">
        <v>186</v>
      </c>
      <c r="S82">
        <v>91</v>
      </c>
      <c r="T82">
        <v>100.1</v>
      </c>
      <c r="U82">
        <v>14.22</v>
      </c>
      <c r="V82">
        <v>3.8818999999999999</v>
      </c>
      <c r="W82">
        <v>6.2</v>
      </c>
      <c r="X82">
        <v>3.9</v>
      </c>
      <c r="Y82">
        <v>0.3</v>
      </c>
      <c r="Z82">
        <v>11</v>
      </c>
      <c r="AA82">
        <v>11</v>
      </c>
      <c r="AB82">
        <v>213</v>
      </c>
      <c r="AC82">
        <v>7.2</v>
      </c>
      <c r="AD82">
        <v>113</v>
      </c>
      <c r="AE82">
        <v>48</v>
      </c>
      <c r="AF82">
        <f>AD82-(AE82+AG82/5)</f>
        <v>47.400000000000006</v>
      </c>
      <c r="AG82">
        <v>88</v>
      </c>
      <c r="AH82">
        <v>135</v>
      </c>
      <c r="AI82">
        <v>3.5</v>
      </c>
      <c r="AJ82">
        <v>92</v>
      </c>
      <c r="AK82">
        <v>7.8</v>
      </c>
      <c r="AL82">
        <v>6.5</v>
      </c>
      <c r="AM82">
        <v>296</v>
      </c>
      <c r="AO82">
        <v>0.82599999999999996</v>
      </c>
      <c r="AP82">
        <v>1.89</v>
      </c>
      <c r="AQ82">
        <v>0.17</v>
      </c>
      <c r="AR82">
        <v>165</v>
      </c>
      <c r="AS82">
        <v>62</v>
      </c>
      <c r="AT82" s="1">
        <f>AS82/(AR82*0.01)^2</f>
        <v>22.773186409550043</v>
      </c>
      <c r="AU82" s="1">
        <v>1</v>
      </c>
      <c r="AV82">
        <v>278</v>
      </c>
      <c r="AW82">
        <v>254</v>
      </c>
      <c r="AX82">
        <v>72</v>
      </c>
      <c r="AY82">
        <v>9.1999999999999993</v>
      </c>
      <c r="AZ82">
        <v>1.254</v>
      </c>
      <c r="BA82">
        <v>3.9</v>
      </c>
      <c r="BB82">
        <v>113</v>
      </c>
      <c r="BC82">
        <v>1.254</v>
      </c>
      <c r="BD82" s="1">
        <v>0</v>
      </c>
      <c r="BE82" s="1">
        <v>2</v>
      </c>
      <c r="BF82" s="1">
        <v>1</v>
      </c>
      <c r="BG82">
        <f>BD82+BE82+BF82</f>
        <v>3</v>
      </c>
      <c r="BH82">
        <v>1</v>
      </c>
      <c r="BI82">
        <f>10*X82+5*AZ82</f>
        <v>45.269999999999996</v>
      </c>
      <c r="BJ82">
        <v>1</v>
      </c>
    </row>
    <row r="83" spans="1:62">
      <c r="A83">
        <v>0</v>
      </c>
      <c r="B83">
        <v>0</v>
      </c>
      <c r="C83">
        <v>518</v>
      </c>
      <c r="D83" s="1">
        <v>63</v>
      </c>
      <c r="E83" s="1">
        <v>0</v>
      </c>
      <c r="F83" s="1">
        <v>69.131</v>
      </c>
      <c r="G83">
        <v>87.624600000000001</v>
      </c>
      <c r="H83" s="1">
        <v>57.624200000000002</v>
      </c>
      <c r="I83" s="1">
        <v>1.5206</v>
      </c>
      <c r="J83">
        <v>41.548999999999999</v>
      </c>
      <c r="L83" s="1">
        <v>1</v>
      </c>
      <c r="M83" s="1">
        <v>1</v>
      </c>
      <c r="N83" s="1">
        <v>0</v>
      </c>
      <c r="O83">
        <v>9400</v>
      </c>
      <c r="P83" s="1">
        <v>9.14</v>
      </c>
      <c r="Q83" s="1">
        <v>28.2</v>
      </c>
      <c r="R83" s="1">
        <v>244</v>
      </c>
      <c r="S83" s="1">
        <v>89.6</v>
      </c>
      <c r="T83" s="1">
        <v>56.5</v>
      </c>
      <c r="U83" s="1">
        <v>5.15</v>
      </c>
      <c r="V83" s="1">
        <v>12.1</v>
      </c>
      <c r="W83" s="1">
        <v>5.2</v>
      </c>
      <c r="X83" s="1">
        <v>2.9</v>
      </c>
      <c r="Y83" s="1">
        <v>0.2</v>
      </c>
      <c r="Z83" s="1">
        <v>12</v>
      </c>
      <c r="AA83" s="1">
        <v>17</v>
      </c>
      <c r="AB83" s="1">
        <v>127</v>
      </c>
      <c r="AC83" s="1">
        <v>7.5</v>
      </c>
      <c r="AD83" s="1">
        <v>116</v>
      </c>
      <c r="AE83" s="1">
        <v>31.2</v>
      </c>
      <c r="AF83" s="1">
        <v>46.1</v>
      </c>
      <c r="AG83" s="1">
        <v>297</v>
      </c>
      <c r="AH83" s="1">
        <v>140</v>
      </c>
      <c r="AI83" s="1">
        <v>5</v>
      </c>
      <c r="AJ83" s="1">
        <v>109</v>
      </c>
      <c r="AK83" s="1">
        <v>8.5</v>
      </c>
      <c r="AL83" s="1">
        <v>4.4000000000000004</v>
      </c>
      <c r="AM83" s="1">
        <v>143.69999999999999</v>
      </c>
      <c r="AN83" s="1"/>
      <c r="AO83" s="1">
        <v>1.55</v>
      </c>
      <c r="AP83" s="1">
        <v>3.2</v>
      </c>
      <c r="AQ83" s="1">
        <v>0.06</v>
      </c>
      <c r="AR83" s="1">
        <v>168</v>
      </c>
      <c r="AS83" s="1">
        <v>75</v>
      </c>
      <c r="AT83" s="1">
        <v>26.573129251700685</v>
      </c>
      <c r="AU83" s="1">
        <v>2</v>
      </c>
      <c r="AV83" s="1">
        <v>21.78</v>
      </c>
      <c r="AW83" s="1">
        <v>311</v>
      </c>
      <c r="AX83" s="1">
        <v>44</v>
      </c>
      <c r="AY83" s="1">
        <v>7.6</v>
      </c>
      <c r="AZ83" s="1">
        <v>1.2230000000000001</v>
      </c>
      <c r="BG83" s="1">
        <v>7</v>
      </c>
      <c r="BH83" s="1">
        <v>2</v>
      </c>
      <c r="BI83" s="1">
        <v>35.115000000000002</v>
      </c>
      <c r="BJ83" s="1">
        <v>2</v>
      </c>
    </row>
    <row r="84" spans="1:62">
      <c r="A84">
        <v>0</v>
      </c>
      <c r="B84">
        <v>0</v>
      </c>
      <c r="C84" s="1">
        <v>585</v>
      </c>
      <c r="D84" s="1">
        <v>67</v>
      </c>
      <c r="E84" s="1">
        <v>1</v>
      </c>
      <c r="F84" s="1">
        <v>106.76</v>
      </c>
      <c r="G84" s="1">
        <v>99.524900000000002</v>
      </c>
      <c r="H84" s="1">
        <v>159.7877</v>
      </c>
      <c r="I84" s="1">
        <v>0.62285999999999997</v>
      </c>
      <c r="J84">
        <v>400.02480000000003</v>
      </c>
      <c r="L84" s="1">
        <v>1</v>
      </c>
      <c r="M84" s="1">
        <v>1</v>
      </c>
      <c r="N84" s="1">
        <v>0</v>
      </c>
      <c r="O84">
        <v>3100</v>
      </c>
      <c r="P84" s="1">
        <v>8.6</v>
      </c>
      <c r="Q84" s="1">
        <v>25.9</v>
      </c>
      <c r="R84" s="1">
        <v>66</v>
      </c>
      <c r="S84" s="1">
        <v>93.8</v>
      </c>
      <c r="T84" s="1">
        <v>84.5</v>
      </c>
      <c r="U84" s="1">
        <v>6.9</v>
      </c>
      <c r="V84" s="1">
        <v>8.1842000000000006</v>
      </c>
      <c r="W84" s="1">
        <v>6.4</v>
      </c>
      <c r="X84" s="1">
        <v>3.8</v>
      </c>
      <c r="Y84" s="1">
        <v>0.4</v>
      </c>
      <c r="Z84" s="1">
        <v>18</v>
      </c>
      <c r="AA84" s="1">
        <v>28</v>
      </c>
      <c r="AB84" s="1">
        <v>121</v>
      </c>
      <c r="AC84" s="1">
        <v>7</v>
      </c>
      <c r="AD84" s="1">
        <v>89</v>
      </c>
      <c r="AE84" s="1">
        <v>31.2</v>
      </c>
      <c r="AF84" s="1">
        <v>44.3</v>
      </c>
      <c r="AG84" s="1">
        <v>104</v>
      </c>
      <c r="AH84" s="1">
        <v>139</v>
      </c>
      <c r="AI84" s="1">
        <v>4.5999999999999996</v>
      </c>
      <c r="AJ84" s="1">
        <v>104</v>
      </c>
      <c r="AK84" s="1">
        <v>8.5</v>
      </c>
      <c r="AL84" s="1">
        <v>3.7</v>
      </c>
      <c r="AM84" s="1">
        <v>106</v>
      </c>
      <c r="AN84" s="1"/>
      <c r="AO84" s="1">
        <v>0.93</v>
      </c>
      <c r="AP84" s="1">
        <v>1.49</v>
      </c>
      <c r="AQ84" s="1">
        <v>7.0000000000000007E-2</v>
      </c>
      <c r="AR84" s="1">
        <v>162</v>
      </c>
      <c r="AS84" s="1">
        <v>65.900000000000006</v>
      </c>
      <c r="AT84" s="1">
        <v>25.110501447950003</v>
      </c>
      <c r="AU84" s="1">
        <v>2</v>
      </c>
      <c r="AV84" s="1">
        <v>270</v>
      </c>
      <c r="AW84" s="1">
        <v>272</v>
      </c>
      <c r="AX84" s="1">
        <v>97</v>
      </c>
      <c r="AY84" s="1">
        <v>7.1</v>
      </c>
      <c r="AZ84" s="1">
        <v>0.41</v>
      </c>
      <c r="BG84" s="1">
        <v>6</v>
      </c>
      <c r="BH84" s="1">
        <v>2</v>
      </c>
      <c r="BI84" s="1">
        <v>40.049999999999997</v>
      </c>
      <c r="BJ84" s="1">
        <v>2</v>
      </c>
    </row>
    <row r="85" spans="1:62">
      <c r="A85">
        <v>0</v>
      </c>
      <c r="B85">
        <v>0</v>
      </c>
      <c r="C85">
        <v>1675</v>
      </c>
      <c r="D85">
        <v>45</v>
      </c>
      <c r="E85">
        <v>1</v>
      </c>
      <c r="F85">
        <v>81.396000000000001</v>
      </c>
      <c r="G85">
        <v>125.5496</v>
      </c>
      <c r="H85">
        <v>76.665300000000002</v>
      </c>
      <c r="I85">
        <v>1.6375999999999999</v>
      </c>
      <c r="J85">
        <v>41.608400000000003</v>
      </c>
      <c r="L85">
        <v>0</v>
      </c>
      <c r="M85">
        <v>0</v>
      </c>
      <c r="N85">
        <v>1</v>
      </c>
      <c r="O85">
        <v>34500</v>
      </c>
      <c r="P85">
        <v>8.6999999999999993</v>
      </c>
      <c r="Q85">
        <v>27.3</v>
      </c>
      <c r="R85">
        <v>78</v>
      </c>
      <c r="S85">
        <v>88.8</v>
      </c>
      <c r="T85">
        <v>50</v>
      </c>
      <c r="U85">
        <v>2.81</v>
      </c>
      <c r="V85">
        <v>24.268999999999998</v>
      </c>
      <c r="W85">
        <v>3.9</v>
      </c>
      <c r="X85">
        <v>2.1</v>
      </c>
      <c r="Y85">
        <v>0.3</v>
      </c>
      <c r="Z85">
        <v>9</v>
      </c>
      <c r="AA85">
        <v>7</v>
      </c>
      <c r="AB85">
        <v>78</v>
      </c>
      <c r="AC85">
        <v>3.6</v>
      </c>
      <c r="AD85">
        <v>62</v>
      </c>
      <c r="AE85">
        <v>23.4</v>
      </c>
      <c r="AF85">
        <v>44</v>
      </c>
      <c r="AG85">
        <v>59</v>
      </c>
      <c r="AH85">
        <v>133</v>
      </c>
      <c r="AI85">
        <v>4.2</v>
      </c>
      <c r="AJ85">
        <v>103</v>
      </c>
      <c r="AK85">
        <v>6.8</v>
      </c>
      <c r="AL85">
        <v>3.8</v>
      </c>
      <c r="AM85">
        <v>39.9</v>
      </c>
      <c r="AO85">
        <v>0.47</v>
      </c>
      <c r="AP85">
        <v>4.41</v>
      </c>
      <c r="AQ85">
        <v>1.1000000000000001</v>
      </c>
      <c r="AR85">
        <v>166</v>
      </c>
      <c r="AS85">
        <v>42.3</v>
      </c>
      <c r="AT85" s="1">
        <f>AS85/(0.01*AR85)^2</f>
        <v>15.350558861953838</v>
      </c>
      <c r="AU85" s="1">
        <v>1</v>
      </c>
      <c r="AV85">
        <v>604</v>
      </c>
      <c r="AW85">
        <v>170</v>
      </c>
      <c r="AX85">
        <v>38</v>
      </c>
      <c r="AY85">
        <v>3.1</v>
      </c>
      <c r="AZ85">
        <v>0.27</v>
      </c>
      <c r="BA85">
        <v>2.1</v>
      </c>
      <c r="BB85">
        <v>62</v>
      </c>
      <c r="BC85">
        <v>0.27</v>
      </c>
      <c r="BD85">
        <v>6</v>
      </c>
      <c r="BE85">
        <v>3</v>
      </c>
      <c r="BF85">
        <v>3</v>
      </c>
      <c r="BG85">
        <f>BD85+BE85+BF85</f>
        <v>12</v>
      </c>
      <c r="BH85">
        <v>2</v>
      </c>
      <c r="BI85">
        <f>10*BA85+5*BC85</f>
        <v>22.35</v>
      </c>
      <c r="BJ85">
        <v>2</v>
      </c>
    </row>
    <row r="86" spans="1:62">
      <c r="A86">
        <v>0</v>
      </c>
      <c r="B86">
        <v>0</v>
      </c>
      <c r="C86" s="1">
        <v>1261</v>
      </c>
      <c r="D86" s="1">
        <v>49</v>
      </c>
      <c r="E86" s="1">
        <v>1</v>
      </c>
      <c r="F86" s="1">
        <v>87.784999999999997</v>
      </c>
      <c r="G86" s="1">
        <v>115.4466</v>
      </c>
      <c r="H86" s="1">
        <v>69.585700000000003</v>
      </c>
      <c r="I86" s="1">
        <v>1.6591</v>
      </c>
      <c r="J86">
        <v>118.3018</v>
      </c>
      <c r="L86">
        <v>0</v>
      </c>
      <c r="M86">
        <v>1</v>
      </c>
      <c r="N86">
        <v>0</v>
      </c>
      <c r="P86">
        <v>10.6</v>
      </c>
      <c r="Q86">
        <v>32.1</v>
      </c>
      <c r="R86">
        <v>234</v>
      </c>
      <c r="S86">
        <v>91.7</v>
      </c>
      <c r="T86">
        <v>55.5</v>
      </c>
      <c r="U86">
        <v>4.12</v>
      </c>
      <c r="V86">
        <v>15.368600000000001</v>
      </c>
      <c r="W86">
        <v>5.3</v>
      </c>
      <c r="X86">
        <v>3.5</v>
      </c>
      <c r="Y86">
        <v>0.3</v>
      </c>
      <c r="Z86">
        <v>7</v>
      </c>
      <c r="AA86">
        <v>9</v>
      </c>
      <c r="AB86">
        <v>94</v>
      </c>
      <c r="AC86">
        <v>6.7</v>
      </c>
      <c r="AD86">
        <v>123</v>
      </c>
      <c r="AE86">
        <v>58.4</v>
      </c>
      <c r="AF86">
        <v>43.8</v>
      </c>
      <c r="AG86">
        <v>153</v>
      </c>
      <c r="AH86">
        <v>141</v>
      </c>
      <c r="AI86">
        <v>6.9</v>
      </c>
      <c r="AJ86">
        <v>29.8</v>
      </c>
      <c r="AK86">
        <v>110</v>
      </c>
      <c r="AL86">
        <v>6.9</v>
      </c>
      <c r="AM86">
        <v>50.3</v>
      </c>
      <c r="AN86">
        <v>10.5</v>
      </c>
      <c r="AQ86">
        <v>0.51</v>
      </c>
      <c r="AR86">
        <v>164</v>
      </c>
      <c r="AS86">
        <v>43</v>
      </c>
      <c r="AT86" s="1">
        <f>AS86/(0.01*AR86)^2</f>
        <v>15.987507436049968</v>
      </c>
      <c r="AU86" s="1"/>
      <c r="AV86">
        <v>409</v>
      </c>
      <c r="AW86">
        <v>224</v>
      </c>
      <c r="AX86">
        <v>74</v>
      </c>
      <c r="AY86">
        <v>7.8</v>
      </c>
      <c r="AZ86">
        <v>1.69</v>
      </c>
      <c r="BA86">
        <v>3.5</v>
      </c>
      <c r="BB86">
        <v>123</v>
      </c>
      <c r="BC86">
        <v>1.69</v>
      </c>
      <c r="BD86">
        <v>0</v>
      </c>
      <c r="BE86">
        <v>2</v>
      </c>
      <c r="BF86">
        <v>0</v>
      </c>
      <c r="BG86">
        <f>BD86+BE86+BF86</f>
        <v>2</v>
      </c>
      <c r="BH86">
        <v>1</v>
      </c>
      <c r="BI86">
        <f>10*BA86+5*BC86</f>
        <v>43.45</v>
      </c>
      <c r="BJ86">
        <v>1</v>
      </c>
    </row>
    <row r="87" spans="1:62">
      <c r="A87">
        <v>1</v>
      </c>
      <c r="B87">
        <v>1</v>
      </c>
      <c r="C87">
        <v>237</v>
      </c>
      <c r="D87" s="1">
        <v>66</v>
      </c>
      <c r="E87" s="1">
        <v>1</v>
      </c>
      <c r="F87" s="1">
        <v>98.626999999999995</v>
      </c>
      <c r="G87" s="1">
        <v>101.4083</v>
      </c>
      <c r="H87" s="1">
        <v>117.45480000000001</v>
      </c>
      <c r="I87" s="1">
        <v>0.86338000000000004</v>
      </c>
      <c r="J87">
        <v>36.813299999999998</v>
      </c>
      <c r="L87" s="1">
        <v>1</v>
      </c>
      <c r="M87" s="1">
        <v>1</v>
      </c>
      <c r="N87" s="1">
        <v>0</v>
      </c>
      <c r="O87">
        <v>9200</v>
      </c>
      <c r="P87" s="1">
        <v>12.5</v>
      </c>
      <c r="Q87" s="1">
        <v>39</v>
      </c>
      <c r="R87" s="1">
        <v>280</v>
      </c>
      <c r="S87" s="1">
        <v>87.8</v>
      </c>
      <c r="T87" s="1">
        <v>71.900000000000006</v>
      </c>
      <c r="U87" s="1">
        <v>5.51</v>
      </c>
      <c r="V87" s="1">
        <v>8.1296999999999997</v>
      </c>
      <c r="W87" s="1">
        <v>7</v>
      </c>
      <c r="X87" s="1">
        <v>3.7</v>
      </c>
      <c r="Y87" s="1">
        <v>0.2</v>
      </c>
      <c r="Z87" s="1">
        <v>17</v>
      </c>
      <c r="AA87" s="1">
        <v>17</v>
      </c>
      <c r="AB87" s="1">
        <v>138</v>
      </c>
      <c r="AC87" s="1">
        <v>5.8</v>
      </c>
      <c r="AD87" s="1">
        <v>97</v>
      </c>
      <c r="AE87" s="1">
        <v>40</v>
      </c>
      <c r="AF87" s="1">
        <v>43.8</v>
      </c>
      <c r="AG87" s="1">
        <v>66</v>
      </c>
      <c r="AH87" s="1">
        <v>145</v>
      </c>
      <c r="AI87" s="1">
        <v>4.7</v>
      </c>
      <c r="AJ87" s="1">
        <v>106</v>
      </c>
      <c r="AK87" s="1">
        <v>8.4</v>
      </c>
      <c r="AL87" s="1">
        <v>4.3</v>
      </c>
      <c r="AM87" s="1">
        <v>1.7</v>
      </c>
      <c r="AN87" s="1">
        <v>11.1</v>
      </c>
      <c r="AO87" s="1">
        <v>0.73</v>
      </c>
      <c r="AP87" s="1">
        <v>6.88</v>
      </c>
      <c r="AQ87" s="1">
        <v>3.17</v>
      </c>
      <c r="AR87" s="1">
        <v>151.4</v>
      </c>
      <c r="AS87" s="1">
        <v>58</v>
      </c>
      <c r="AT87" s="1">
        <v>25.303246319250185</v>
      </c>
      <c r="AU87" s="1">
        <v>2</v>
      </c>
      <c r="AV87" s="1">
        <v>155</v>
      </c>
      <c r="AW87" s="1">
        <v>160</v>
      </c>
      <c r="AX87" s="1">
        <v>31</v>
      </c>
      <c r="AY87" s="1">
        <v>3.4</v>
      </c>
      <c r="AZ87" s="1">
        <v>1.4119999999999999</v>
      </c>
      <c r="BG87" s="1">
        <v>4</v>
      </c>
      <c r="BH87" s="1">
        <v>1</v>
      </c>
      <c r="BI87" s="1">
        <v>44.06</v>
      </c>
      <c r="BJ87" s="1">
        <v>1</v>
      </c>
    </row>
    <row r="88" spans="1:62">
      <c r="A88">
        <v>1</v>
      </c>
      <c r="B88">
        <v>1</v>
      </c>
      <c r="C88" s="1">
        <v>114</v>
      </c>
      <c r="D88" s="1">
        <v>66</v>
      </c>
      <c r="E88" s="1">
        <v>1</v>
      </c>
      <c r="F88" s="1">
        <v>85.225999999999999</v>
      </c>
      <c r="G88" s="1">
        <v>94.7791</v>
      </c>
      <c r="H88" s="1">
        <v>85.508300000000006</v>
      </c>
      <c r="I88" s="1">
        <v>1.1084000000000001</v>
      </c>
      <c r="J88">
        <v>119.2955</v>
      </c>
      <c r="L88">
        <v>1</v>
      </c>
      <c r="M88">
        <v>1</v>
      </c>
      <c r="N88">
        <v>0</v>
      </c>
      <c r="O88">
        <v>15900</v>
      </c>
      <c r="P88">
        <v>11</v>
      </c>
      <c r="Q88">
        <v>30</v>
      </c>
      <c r="R88">
        <v>196</v>
      </c>
      <c r="S88">
        <v>89.1</v>
      </c>
      <c r="T88">
        <v>68.3</v>
      </c>
      <c r="U88">
        <v>6.56</v>
      </c>
      <c r="V88">
        <v>9.1524999999999999</v>
      </c>
      <c r="W88">
        <v>5.7</v>
      </c>
      <c r="X88">
        <v>3.2</v>
      </c>
      <c r="Y88">
        <v>0.5</v>
      </c>
      <c r="Z88">
        <v>17</v>
      </c>
      <c r="AA88">
        <v>18</v>
      </c>
      <c r="AB88">
        <v>134</v>
      </c>
      <c r="AC88">
        <v>6</v>
      </c>
      <c r="AD88">
        <v>98</v>
      </c>
      <c r="AE88">
        <v>38.4</v>
      </c>
      <c r="AF88">
        <f>AD88-(AE88+AG88/5)</f>
        <v>43.400000000000006</v>
      </c>
      <c r="AG88">
        <v>81</v>
      </c>
      <c r="AH88">
        <v>135</v>
      </c>
      <c r="AI88">
        <v>5.2</v>
      </c>
      <c r="AJ88">
        <v>95</v>
      </c>
      <c r="AK88">
        <v>8.1999999999999993</v>
      </c>
      <c r="AL88">
        <v>7</v>
      </c>
      <c r="AM88">
        <v>1.42</v>
      </c>
      <c r="AN88">
        <v>65.7</v>
      </c>
      <c r="AP88">
        <v>1.6</v>
      </c>
      <c r="AQ88">
        <v>0.79</v>
      </c>
      <c r="AR88">
        <v>168.1</v>
      </c>
      <c r="AS88">
        <v>82.6</v>
      </c>
      <c r="AT88" s="1">
        <f>AS88/(AR88*0.01)^2</f>
        <v>29.231063773617088</v>
      </c>
      <c r="AU88" s="1">
        <v>2</v>
      </c>
      <c r="AV88">
        <v>121</v>
      </c>
      <c r="AW88">
        <v>233</v>
      </c>
      <c r="AX88">
        <v>72</v>
      </c>
      <c r="AY88">
        <v>6.9</v>
      </c>
      <c r="AZ88">
        <v>1.6619999999999999</v>
      </c>
      <c r="BA88">
        <v>3.2</v>
      </c>
      <c r="BB88">
        <v>98</v>
      </c>
      <c r="BC88">
        <v>1.6619999999999999</v>
      </c>
      <c r="BD88" s="1">
        <v>2</v>
      </c>
      <c r="BE88" s="1">
        <v>3</v>
      </c>
      <c r="BF88" s="1">
        <v>1</v>
      </c>
      <c r="BG88">
        <f>BD88+BE88+BF88</f>
        <v>6</v>
      </c>
      <c r="BH88">
        <v>2</v>
      </c>
      <c r="BI88">
        <f>10*X88+5*AZ88</f>
        <v>40.31</v>
      </c>
      <c r="BJ88">
        <v>2</v>
      </c>
    </row>
    <row r="89" spans="1:62">
      <c r="A89">
        <v>0</v>
      </c>
      <c r="B89">
        <v>0</v>
      </c>
      <c r="C89" s="1">
        <v>1085</v>
      </c>
      <c r="D89" s="1">
        <v>51</v>
      </c>
      <c r="E89" s="1">
        <v>1</v>
      </c>
      <c r="F89" s="1">
        <v>85.522999999999996</v>
      </c>
      <c r="G89" s="1">
        <v>123.9795</v>
      </c>
      <c r="H89" s="1">
        <v>65.020200000000003</v>
      </c>
      <c r="I89" s="1">
        <v>1.9068000000000001</v>
      </c>
      <c r="J89">
        <v>154.04089999999999</v>
      </c>
      <c r="L89">
        <v>1</v>
      </c>
      <c r="M89">
        <v>1</v>
      </c>
      <c r="N89">
        <v>0</v>
      </c>
      <c r="O89">
        <v>7200</v>
      </c>
      <c r="P89">
        <v>9.3000000000000007</v>
      </c>
      <c r="Q89">
        <v>27</v>
      </c>
      <c r="R89">
        <v>211</v>
      </c>
      <c r="S89">
        <v>86.5</v>
      </c>
      <c r="T89">
        <v>36.700000000000003</v>
      </c>
      <c r="U89">
        <v>5.24</v>
      </c>
      <c r="V89">
        <v>8.4498999999999995</v>
      </c>
      <c r="W89">
        <v>6</v>
      </c>
      <c r="X89">
        <v>2.8</v>
      </c>
      <c r="Y89">
        <v>0.3</v>
      </c>
      <c r="Z89">
        <v>27</v>
      </c>
      <c r="AA89">
        <v>12</v>
      </c>
      <c r="AB89">
        <v>221</v>
      </c>
      <c r="AC89">
        <v>12.7</v>
      </c>
      <c r="AD89">
        <v>106</v>
      </c>
      <c r="AE89">
        <v>60</v>
      </c>
      <c r="AF89">
        <v>42</v>
      </c>
      <c r="AG89">
        <v>65</v>
      </c>
      <c r="AH89">
        <v>135</v>
      </c>
      <c r="AI89">
        <v>3.1</v>
      </c>
      <c r="AJ89">
        <v>101</v>
      </c>
      <c r="AK89">
        <v>7.8</v>
      </c>
      <c r="AL89">
        <v>4.9000000000000004</v>
      </c>
      <c r="AM89">
        <v>135</v>
      </c>
      <c r="AN89">
        <v>17.100000000000001</v>
      </c>
      <c r="AO89">
        <v>1.25</v>
      </c>
      <c r="AP89">
        <v>2</v>
      </c>
      <c r="AQ89">
        <v>1.1599999999999999</v>
      </c>
      <c r="AR89">
        <v>145.80000000000001</v>
      </c>
      <c r="AS89">
        <v>45.7</v>
      </c>
      <c r="AT89" s="1">
        <f>AS89/(0.01*AR89)^2</f>
        <v>21.498153134590666</v>
      </c>
      <c r="AU89" s="1">
        <v>1</v>
      </c>
      <c r="AV89">
        <v>1750</v>
      </c>
      <c r="AW89">
        <v>132</v>
      </c>
      <c r="AX89">
        <v>48</v>
      </c>
      <c r="AY89">
        <v>8.1999999999999993</v>
      </c>
      <c r="AZ89">
        <v>0.84</v>
      </c>
      <c r="BA89">
        <v>2.8</v>
      </c>
      <c r="BB89">
        <v>106</v>
      </c>
      <c r="BC89">
        <v>0.84</v>
      </c>
      <c r="BD89">
        <v>4</v>
      </c>
      <c r="BE89">
        <v>2</v>
      </c>
      <c r="BF89">
        <v>2</v>
      </c>
      <c r="BG89">
        <f>BD89+BE89+BF89</f>
        <v>8</v>
      </c>
      <c r="BH89">
        <v>2</v>
      </c>
      <c r="BI89">
        <f>10*BA89+5*BC89</f>
        <v>32.200000000000003</v>
      </c>
      <c r="BJ89">
        <v>2</v>
      </c>
    </row>
    <row r="90" spans="1:62">
      <c r="A90">
        <v>0</v>
      </c>
      <c r="B90">
        <v>1</v>
      </c>
      <c r="C90">
        <v>846</v>
      </c>
      <c r="D90">
        <v>70</v>
      </c>
      <c r="E90">
        <v>1</v>
      </c>
      <c r="F90">
        <v>85.652000000000001</v>
      </c>
      <c r="G90">
        <v>113.60760000000001</v>
      </c>
      <c r="H90">
        <v>51.275500000000001</v>
      </c>
      <c r="I90">
        <v>2.2155999999999998</v>
      </c>
      <c r="J90">
        <v>138.58699999999999</v>
      </c>
      <c r="L90">
        <v>1</v>
      </c>
      <c r="M90">
        <v>1</v>
      </c>
      <c r="N90">
        <v>0</v>
      </c>
      <c r="O90">
        <v>7300</v>
      </c>
      <c r="P90">
        <v>7.3</v>
      </c>
      <c r="Q90">
        <v>21.6</v>
      </c>
      <c r="R90">
        <v>297</v>
      </c>
      <c r="S90">
        <v>93.1</v>
      </c>
      <c r="T90">
        <v>86.5</v>
      </c>
      <c r="U90">
        <v>9.68</v>
      </c>
      <c r="V90">
        <v>5.9832000000000001</v>
      </c>
      <c r="W90">
        <v>5.8</v>
      </c>
      <c r="X90">
        <v>3.8</v>
      </c>
      <c r="Y90">
        <v>0.2</v>
      </c>
      <c r="Z90">
        <v>21</v>
      </c>
      <c r="AA90">
        <v>18</v>
      </c>
      <c r="AB90">
        <v>71</v>
      </c>
      <c r="AC90">
        <v>6.6</v>
      </c>
      <c r="AD90">
        <v>88</v>
      </c>
      <c r="AE90">
        <v>33</v>
      </c>
      <c r="AF90">
        <v>40</v>
      </c>
      <c r="AG90">
        <v>110</v>
      </c>
      <c r="AH90">
        <v>134</v>
      </c>
      <c r="AI90">
        <v>5.2</v>
      </c>
      <c r="AJ90">
        <v>101</v>
      </c>
      <c r="AK90">
        <v>8.6</v>
      </c>
      <c r="AL90">
        <v>5.3</v>
      </c>
      <c r="AM90">
        <v>188</v>
      </c>
      <c r="AN90">
        <v>11.4</v>
      </c>
      <c r="AO90">
        <v>1.46</v>
      </c>
      <c r="AP90">
        <v>1.77</v>
      </c>
      <c r="AQ90">
        <v>0.21</v>
      </c>
      <c r="AR90">
        <v>165</v>
      </c>
      <c r="AS90">
        <v>70.7</v>
      </c>
      <c r="AT90" s="1">
        <f>AS90/(0.01*AR90)^2</f>
        <v>25.96877869605142</v>
      </c>
      <c r="AU90" s="1">
        <v>2</v>
      </c>
      <c r="AV90">
        <v>132</v>
      </c>
      <c r="AW90">
        <v>274</v>
      </c>
      <c r="AX90">
        <v>76</v>
      </c>
      <c r="AY90">
        <v>7.8</v>
      </c>
      <c r="AZ90">
        <v>1.68</v>
      </c>
      <c r="BA90">
        <v>3.8</v>
      </c>
      <c r="BB90">
        <v>88</v>
      </c>
      <c r="BC90">
        <v>1.68</v>
      </c>
      <c r="BD90">
        <v>0</v>
      </c>
      <c r="BE90">
        <v>3</v>
      </c>
      <c r="BF90">
        <v>0</v>
      </c>
      <c r="BG90">
        <f>BD90+BE90+BF90</f>
        <v>3</v>
      </c>
      <c r="BH90">
        <v>1</v>
      </c>
      <c r="BI90">
        <f>10*BA90+5*BC90</f>
        <v>46.4</v>
      </c>
      <c r="BJ90">
        <v>1</v>
      </c>
    </row>
    <row r="91" spans="1:62">
      <c r="A91">
        <v>0</v>
      </c>
      <c r="B91">
        <v>0</v>
      </c>
      <c r="C91" s="1">
        <v>1260</v>
      </c>
      <c r="D91" s="1">
        <v>52</v>
      </c>
      <c r="E91" s="1">
        <v>1</v>
      </c>
      <c r="F91" s="1">
        <v>111.53</v>
      </c>
      <c r="G91" s="1">
        <v>142.1086</v>
      </c>
      <c r="H91" s="1">
        <v>146.70089999999999</v>
      </c>
      <c r="I91" s="1">
        <v>0.96870000000000001</v>
      </c>
      <c r="J91">
        <v>343.38400000000001</v>
      </c>
      <c r="L91" s="1">
        <v>0</v>
      </c>
      <c r="M91" s="1">
        <v>1</v>
      </c>
      <c r="N91" s="1">
        <v>0</v>
      </c>
      <c r="O91">
        <v>7500</v>
      </c>
      <c r="P91" s="1">
        <v>10</v>
      </c>
      <c r="Q91" s="1">
        <v>28.9</v>
      </c>
      <c r="R91" s="1">
        <v>200</v>
      </c>
      <c r="S91" s="1">
        <v>94.2</v>
      </c>
      <c r="T91" s="1">
        <v>109.5</v>
      </c>
      <c r="U91" s="1">
        <v>7.86</v>
      </c>
      <c r="V91" s="1">
        <v>7.2</v>
      </c>
      <c r="W91" s="1">
        <v>6.4</v>
      </c>
      <c r="X91" s="1">
        <v>3.8</v>
      </c>
      <c r="Y91" s="1">
        <v>0.2</v>
      </c>
      <c r="Z91" s="1">
        <v>15</v>
      </c>
      <c r="AA91" s="1">
        <v>13</v>
      </c>
      <c r="AB91" s="1">
        <v>132</v>
      </c>
      <c r="AC91" s="1">
        <v>6</v>
      </c>
      <c r="AD91" s="1">
        <v>105</v>
      </c>
      <c r="AE91" s="1">
        <v>50.3</v>
      </c>
      <c r="AF91">
        <f>AD91-(AE91+AG91/5)</f>
        <v>39.100000000000009</v>
      </c>
      <c r="AG91" s="1">
        <v>78</v>
      </c>
      <c r="AH91" s="1">
        <v>124</v>
      </c>
      <c r="AI91" s="1">
        <v>4.5999999999999996</v>
      </c>
      <c r="AJ91" s="1">
        <v>88</v>
      </c>
      <c r="AK91" s="1">
        <v>8.1</v>
      </c>
      <c r="AL91" s="1">
        <v>6.7</v>
      </c>
      <c r="AM91" s="1">
        <v>76.790000000000006</v>
      </c>
      <c r="AN91" s="1">
        <v>23.44</v>
      </c>
      <c r="AO91" s="1">
        <v>1.1200000000000001</v>
      </c>
      <c r="AP91" s="1">
        <v>0.74</v>
      </c>
      <c r="AQ91" s="1">
        <v>13.1</v>
      </c>
      <c r="AR91" s="1">
        <v>161.19999999999999</v>
      </c>
      <c r="AS91" s="1">
        <v>62.6</v>
      </c>
      <c r="AT91" s="1">
        <f>AS91/(AR91*0.01)^2</f>
        <v>24.090413708599897</v>
      </c>
      <c r="AU91" s="1">
        <v>1</v>
      </c>
      <c r="AV91" s="1">
        <v>638.29999999999995</v>
      </c>
      <c r="AW91" s="1">
        <v>213</v>
      </c>
      <c r="AX91" s="1">
        <v>89</v>
      </c>
      <c r="AY91" s="1">
        <v>5.5</v>
      </c>
      <c r="AZ91" s="1">
        <v>1.0549999999999999</v>
      </c>
      <c r="BA91" s="1">
        <v>3.8</v>
      </c>
      <c r="BB91" s="1">
        <v>105</v>
      </c>
      <c r="BC91" s="1">
        <v>1.0549999999999999</v>
      </c>
      <c r="BD91" s="1">
        <v>0</v>
      </c>
      <c r="BE91" s="1">
        <v>2</v>
      </c>
      <c r="BF91" s="1">
        <v>2</v>
      </c>
      <c r="BG91">
        <f>BD91+BE91+BF91</f>
        <v>4</v>
      </c>
      <c r="BH91">
        <v>1</v>
      </c>
      <c r="BI91">
        <f>10*X91+5*AZ91</f>
        <v>43.274999999999999</v>
      </c>
      <c r="BJ91">
        <v>1</v>
      </c>
    </row>
    <row r="92" spans="1:62">
      <c r="A92">
        <v>0</v>
      </c>
      <c r="B92">
        <v>0</v>
      </c>
      <c r="C92" s="1">
        <v>1340</v>
      </c>
      <c r="D92" s="1">
        <v>81</v>
      </c>
      <c r="E92" s="1">
        <v>1</v>
      </c>
      <c r="F92" s="1">
        <v>87.242999999999995</v>
      </c>
      <c r="G92" s="1">
        <v>133.05080000000001</v>
      </c>
      <c r="H92" s="1">
        <v>70.786900000000003</v>
      </c>
      <c r="I92" s="1">
        <v>1.8795999999999999</v>
      </c>
      <c r="J92">
        <v>108.875</v>
      </c>
      <c r="L92" s="1">
        <v>1</v>
      </c>
      <c r="M92" s="1">
        <v>1</v>
      </c>
      <c r="N92" s="1">
        <v>0</v>
      </c>
      <c r="O92">
        <v>7200</v>
      </c>
      <c r="P92" s="1">
        <v>11.1</v>
      </c>
      <c r="Q92" s="1">
        <v>33.700000000000003</v>
      </c>
      <c r="R92" s="1">
        <v>171</v>
      </c>
      <c r="S92" s="1">
        <v>81.8</v>
      </c>
      <c r="T92" s="1">
        <v>57.9</v>
      </c>
      <c r="U92" s="1">
        <v>8.5500000000000007</v>
      </c>
      <c r="V92" s="1">
        <v>5.05</v>
      </c>
      <c r="W92" s="1">
        <v>6.2</v>
      </c>
      <c r="X92" s="1">
        <v>3.7</v>
      </c>
      <c r="Y92" s="1">
        <v>0.3</v>
      </c>
      <c r="Z92" s="1">
        <v>18</v>
      </c>
      <c r="AA92" s="1">
        <v>6</v>
      </c>
      <c r="AB92" s="1">
        <v>268</v>
      </c>
      <c r="AC92" s="1">
        <v>7.7</v>
      </c>
      <c r="AD92" s="1">
        <v>158</v>
      </c>
      <c r="AE92" s="1">
        <v>29.5</v>
      </c>
      <c r="AF92" s="1">
        <v>37.700000000000003</v>
      </c>
      <c r="AG92" s="1">
        <v>454</v>
      </c>
      <c r="AH92" s="1">
        <v>130</v>
      </c>
      <c r="AI92" s="1">
        <v>4</v>
      </c>
      <c r="AJ92" s="1">
        <v>87</v>
      </c>
      <c r="AK92" s="1">
        <v>8.6999999999999993</v>
      </c>
      <c r="AL92" s="1">
        <v>3.9</v>
      </c>
      <c r="AM92" s="1">
        <v>148.80000000000001</v>
      </c>
      <c r="AN92" s="1">
        <v>5.3</v>
      </c>
      <c r="AO92" s="1">
        <v>1.17</v>
      </c>
      <c r="AP92" s="1">
        <v>2.1</v>
      </c>
      <c r="AQ92" s="1">
        <v>0.62</v>
      </c>
      <c r="AR92" s="1">
        <v>160</v>
      </c>
      <c r="AS92" s="1">
        <v>78</v>
      </c>
      <c r="AT92" s="1">
        <v>30.468749999999993</v>
      </c>
      <c r="AU92" s="1">
        <v>2</v>
      </c>
      <c r="AV92" s="1">
        <v>111.7</v>
      </c>
      <c r="AW92" s="1">
        <v>243</v>
      </c>
      <c r="AX92" s="1">
        <v>22</v>
      </c>
      <c r="AY92" s="1">
        <v>5.8</v>
      </c>
      <c r="AZ92" s="1">
        <v>1.014</v>
      </c>
      <c r="BG92" s="1">
        <v>3</v>
      </c>
      <c r="BH92" s="1">
        <v>1</v>
      </c>
      <c r="BI92" s="1">
        <v>42.07</v>
      </c>
      <c r="BJ92" s="1">
        <v>1</v>
      </c>
    </row>
    <row r="93" spans="1:62">
      <c r="A93">
        <v>0</v>
      </c>
      <c r="B93">
        <v>0</v>
      </c>
      <c r="C93" s="1">
        <v>1323</v>
      </c>
      <c r="D93" s="1">
        <v>47</v>
      </c>
      <c r="E93" s="1">
        <v>0</v>
      </c>
      <c r="F93" s="1">
        <v>75.462999999999994</v>
      </c>
      <c r="G93" s="1">
        <v>83.768799999999999</v>
      </c>
      <c r="H93" s="1">
        <v>79.3553</v>
      </c>
      <c r="I93" s="1">
        <v>1.0556000000000001</v>
      </c>
      <c r="J93">
        <v>68.465500000000006</v>
      </c>
      <c r="L93">
        <v>1</v>
      </c>
      <c r="M93">
        <v>1</v>
      </c>
      <c r="N93" s="1">
        <v>0</v>
      </c>
      <c r="O93">
        <v>16500</v>
      </c>
      <c r="P93">
        <v>8.1999999999999993</v>
      </c>
      <c r="Q93">
        <v>23.9</v>
      </c>
      <c r="R93">
        <v>251</v>
      </c>
      <c r="S93">
        <v>95.4</v>
      </c>
      <c r="T93">
        <v>109.6</v>
      </c>
      <c r="U93">
        <v>5.2</v>
      </c>
      <c r="V93">
        <v>11.6142</v>
      </c>
      <c r="W93">
        <v>5.9</v>
      </c>
      <c r="X93">
        <v>2.8</v>
      </c>
      <c r="Y93">
        <v>0.2</v>
      </c>
      <c r="Z93">
        <v>15</v>
      </c>
      <c r="AA93">
        <v>10</v>
      </c>
      <c r="AB93">
        <v>210</v>
      </c>
      <c r="AC93">
        <v>6.5</v>
      </c>
      <c r="AD93">
        <v>133</v>
      </c>
      <c r="AE93">
        <v>37.5</v>
      </c>
      <c r="AF93">
        <f>AD93-(AE93+AG93/5)</f>
        <v>36.700000000000003</v>
      </c>
      <c r="AG93">
        <v>294</v>
      </c>
      <c r="AH93">
        <v>138</v>
      </c>
      <c r="AI93">
        <v>5.4</v>
      </c>
      <c r="AJ93">
        <v>95</v>
      </c>
      <c r="AK93">
        <v>6.8</v>
      </c>
      <c r="AL93">
        <v>6.7</v>
      </c>
      <c r="AM93">
        <v>2.68</v>
      </c>
      <c r="AN93">
        <v>14.88</v>
      </c>
      <c r="AO93">
        <v>0.82699999999999996</v>
      </c>
      <c r="AP93">
        <v>26.59</v>
      </c>
      <c r="AQ93">
        <v>5.5</v>
      </c>
      <c r="AR93" s="1">
        <v>150</v>
      </c>
      <c r="AS93">
        <v>55</v>
      </c>
      <c r="AT93" s="1">
        <v>30.468749999999993</v>
      </c>
      <c r="AU93" s="1"/>
      <c r="AV93">
        <v>628</v>
      </c>
      <c r="AW93">
        <v>193</v>
      </c>
      <c r="AX93">
        <v>94</v>
      </c>
      <c r="AY93">
        <v>6.5</v>
      </c>
      <c r="AZ93">
        <v>1.1200000000000001</v>
      </c>
      <c r="BA93">
        <v>2.8</v>
      </c>
      <c r="BB93">
        <v>133</v>
      </c>
      <c r="BC93">
        <v>1.1200000000000001</v>
      </c>
      <c r="BD93" s="1">
        <v>4</v>
      </c>
      <c r="BE93" s="1">
        <v>2</v>
      </c>
      <c r="BF93" s="1">
        <v>2</v>
      </c>
      <c r="BG93">
        <f>BD93+BE93+BF93</f>
        <v>8</v>
      </c>
      <c r="BH93">
        <v>2</v>
      </c>
      <c r="BI93">
        <f>10*X93+5*AZ93</f>
        <v>33.6</v>
      </c>
      <c r="BJ93">
        <v>2</v>
      </c>
    </row>
    <row r="94" spans="1:62">
      <c r="A94">
        <v>0</v>
      </c>
      <c r="B94">
        <v>0</v>
      </c>
      <c r="C94" s="1">
        <v>1051</v>
      </c>
      <c r="D94" s="1">
        <v>78</v>
      </c>
      <c r="E94" s="1">
        <v>0</v>
      </c>
      <c r="F94" s="1">
        <v>86.866</v>
      </c>
      <c r="G94" s="1">
        <v>74.213499999999996</v>
      </c>
      <c r="H94" s="1">
        <v>131.56110000000001</v>
      </c>
      <c r="I94" s="1">
        <v>0.56396999999999997</v>
      </c>
      <c r="J94">
        <v>144.7448</v>
      </c>
      <c r="L94" s="1">
        <v>1</v>
      </c>
      <c r="M94" s="1">
        <v>1</v>
      </c>
      <c r="N94" s="1">
        <v>0</v>
      </c>
      <c r="O94">
        <v>14100</v>
      </c>
      <c r="P94" s="1">
        <v>10.1</v>
      </c>
      <c r="Q94" s="1">
        <v>30.7</v>
      </c>
      <c r="R94" s="1">
        <v>228</v>
      </c>
      <c r="S94" s="1">
        <v>83.7</v>
      </c>
      <c r="T94" s="1">
        <v>87.7</v>
      </c>
      <c r="U94" s="1">
        <v>5.99</v>
      </c>
      <c r="V94" s="1">
        <v>10.1647</v>
      </c>
      <c r="W94" s="1">
        <v>7.1</v>
      </c>
      <c r="X94" s="1">
        <v>4.4000000000000004</v>
      </c>
      <c r="Y94" s="1">
        <v>0.5</v>
      </c>
      <c r="Z94" s="1">
        <v>12</v>
      </c>
      <c r="AA94" s="1">
        <v>10</v>
      </c>
      <c r="AB94" s="1">
        <v>173</v>
      </c>
      <c r="AC94" s="1">
        <v>7.5</v>
      </c>
      <c r="AD94" s="1">
        <v>91</v>
      </c>
      <c r="AE94" s="1">
        <v>23.2</v>
      </c>
      <c r="AF94" s="1">
        <v>36</v>
      </c>
      <c r="AG94" s="1">
        <v>159</v>
      </c>
      <c r="AH94" s="1">
        <v>143</v>
      </c>
      <c r="AI94" s="1">
        <v>4.0999999999999996</v>
      </c>
      <c r="AJ94" s="1">
        <v>106</v>
      </c>
      <c r="AK94" s="1">
        <v>8.6</v>
      </c>
      <c r="AL94" s="1">
        <v>4.5999999999999996</v>
      </c>
      <c r="AM94" s="1">
        <v>351</v>
      </c>
      <c r="AN94" s="1">
        <v>7.46</v>
      </c>
      <c r="AO94" s="1">
        <v>1.18</v>
      </c>
      <c r="AP94" s="1">
        <v>4.16</v>
      </c>
      <c r="AQ94" s="1">
        <v>0.23</v>
      </c>
      <c r="AR94" s="1">
        <v>173</v>
      </c>
      <c r="AS94" s="1">
        <v>103.7</v>
      </c>
      <c r="AT94" s="1">
        <v>34.648668515486648</v>
      </c>
      <c r="AU94" s="1">
        <v>2</v>
      </c>
      <c r="AV94" s="1">
        <v>164</v>
      </c>
      <c r="AW94" s="1">
        <v>261</v>
      </c>
      <c r="AX94" s="1">
        <v>100</v>
      </c>
      <c r="AY94" s="1">
        <v>8.6</v>
      </c>
      <c r="AZ94" s="1">
        <v>2.0499999999999998</v>
      </c>
      <c r="BG94" s="1">
        <v>3</v>
      </c>
      <c r="BH94" s="1">
        <v>1</v>
      </c>
      <c r="BI94" s="1">
        <v>54.25</v>
      </c>
      <c r="BJ94" s="1">
        <v>1</v>
      </c>
    </row>
    <row r="95" spans="1:62">
      <c r="A95">
        <v>0</v>
      </c>
      <c r="B95">
        <v>0</v>
      </c>
      <c r="C95">
        <v>1590</v>
      </c>
      <c r="D95">
        <v>51</v>
      </c>
      <c r="E95">
        <v>0</v>
      </c>
      <c r="F95">
        <v>66.427999999999997</v>
      </c>
      <c r="G95">
        <v>70.909700000000001</v>
      </c>
      <c r="H95">
        <v>36.072299999999998</v>
      </c>
      <c r="I95">
        <v>1.9658</v>
      </c>
      <c r="J95">
        <v>41.194699999999997</v>
      </c>
      <c r="L95" s="1">
        <v>1</v>
      </c>
      <c r="M95" s="1">
        <v>1</v>
      </c>
      <c r="N95" s="1">
        <v>0</v>
      </c>
      <c r="O95">
        <v>10100</v>
      </c>
      <c r="P95" s="1">
        <v>11.6</v>
      </c>
      <c r="Q95" s="1">
        <v>24.5</v>
      </c>
      <c r="R95" s="1">
        <v>248</v>
      </c>
      <c r="S95" s="1">
        <v>87.7</v>
      </c>
      <c r="T95" s="1">
        <v>62.2</v>
      </c>
      <c r="U95" s="1">
        <v>6.64</v>
      </c>
      <c r="V95" s="1">
        <v>9.1999999999999993</v>
      </c>
      <c r="W95" s="1">
        <v>7.3</v>
      </c>
      <c r="X95" s="1">
        <v>2.5</v>
      </c>
      <c r="Y95" s="1">
        <v>0.1</v>
      </c>
      <c r="Z95" s="1">
        <v>67</v>
      </c>
      <c r="AA95" s="1">
        <v>54</v>
      </c>
      <c r="AB95" s="1">
        <v>353</v>
      </c>
      <c r="AC95" s="1">
        <v>9.6999999999999993</v>
      </c>
      <c r="AD95" s="1">
        <v>77</v>
      </c>
      <c r="AE95" s="1">
        <v>18.2</v>
      </c>
      <c r="AF95">
        <f>AD95-(AE95+AG95/5)</f>
        <v>35.6</v>
      </c>
      <c r="AG95" s="1">
        <v>116</v>
      </c>
      <c r="AH95" s="1">
        <v>132</v>
      </c>
      <c r="AI95" s="1">
        <v>3.9</v>
      </c>
      <c r="AJ95" s="1">
        <v>95</v>
      </c>
      <c r="AK95" s="1">
        <v>7.4</v>
      </c>
      <c r="AL95" s="1">
        <v>5.8</v>
      </c>
      <c r="AM95" s="1">
        <v>154</v>
      </c>
      <c r="AN95" s="1">
        <v>6.31</v>
      </c>
      <c r="AO95" s="1">
        <v>1.2</v>
      </c>
      <c r="AP95" s="1">
        <v>1.63</v>
      </c>
      <c r="AQ95" s="1">
        <v>4.04</v>
      </c>
      <c r="AR95" s="1">
        <v>170</v>
      </c>
      <c r="AS95" s="1">
        <v>69.7</v>
      </c>
      <c r="AT95" s="1">
        <f>AS95/(AR95*0.01)^2</f>
        <v>24.117647058823533</v>
      </c>
      <c r="AU95" s="1">
        <v>1</v>
      </c>
      <c r="AV95" s="1">
        <v>422.2</v>
      </c>
      <c r="AW95" s="1">
        <v>183</v>
      </c>
      <c r="AX95" s="1">
        <v>38</v>
      </c>
      <c r="AY95" s="1">
        <v>11.2</v>
      </c>
      <c r="AZ95" s="1">
        <v>3.62</v>
      </c>
      <c r="BA95" s="1">
        <v>2.5</v>
      </c>
      <c r="BB95" s="1">
        <v>77</v>
      </c>
      <c r="BC95" s="1">
        <v>3.62</v>
      </c>
      <c r="BD95" s="1">
        <v>4</v>
      </c>
      <c r="BE95" s="1">
        <v>3</v>
      </c>
      <c r="BF95" s="1">
        <v>1</v>
      </c>
      <c r="BG95">
        <f>BD95+BE95+BF95</f>
        <v>8</v>
      </c>
      <c r="BH95">
        <v>2</v>
      </c>
      <c r="BI95">
        <f>10*X95+5*AZ95</f>
        <v>43.1</v>
      </c>
      <c r="BJ95">
        <v>1</v>
      </c>
    </row>
    <row r="96" spans="1:62">
      <c r="A96">
        <v>0</v>
      </c>
      <c r="B96">
        <v>0</v>
      </c>
      <c r="C96">
        <v>1621</v>
      </c>
      <c r="D96">
        <v>42</v>
      </c>
      <c r="E96">
        <v>0</v>
      </c>
      <c r="F96">
        <v>71.337000000000003</v>
      </c>
      <c r="G96">
        <v>71.032399999999996</v>
      </c>
      <c r="H96">
        <v>67.850999999999999</v>
      </c>
      <c r="I96">
        <v>1.0474000000000001</v>
      </c>
      <c r="J96">
        <v>63.225900000000003</v>
      </c>
      <c r="L96">
        <v>1</v>
      </c>
      <c r="M96">
        <v>1</v>
      </c>
      <c r="N96">
        <v>0</v>
      </c>
      <c r="O96">
        <v>6800</v>
      </c>
      <c r="P96">
        <v>8.6</v>
      </c>
      <c r="Q96">
        <v>24.2</v>
      </c>
      <c r="R96">
        <v>153</v>
      </c>
      <c r="S96">
        <v>92.3</v>
      </c>
      <c r="T96">
        <v>99.2</v>
      </c>
      <c r="U96">
        <v>8.07</v>
      </c>
      <c r="V96">
        <v>7.1833</v>
      </c>
      <c r="W96">
        <v>6.7</v>
      </c>
      <c r="X96">
        <v>3.8</v>
      </c>
      <c r="Y96">
        <v>0.2</v>
      </c>
      <c r="Z96">
        <v>22</v>
      </c>
      <c r="AA96">
        <v>13</v>
      </c>
      <c r="AB96">
        <v>206</v>
      </c>
      <c r="AC96">
        <v>7.3</v>
      </c>
      <c r="AD96">
        <v>107</v>
      </c>
      <c r="AE96">
        <v>50.8</v>
      </c>
      <c r="AF96">
        <f>AD96-(AE96+AG96/5)</f>
        <v>34.599999999999994</v>
      </c>
      <c r="AG96">
        <v>108</v>
      </c>
      <c r="AH96">
        <v>131</v>
      </c>
      <c r="AI96">
        <v>4.8</v>
      </c>
      <c r="AJ96">
        <v>93</v>
      </c>
      <c r="AK96">
        <v>8.4</v>
      </c>
      <c r="AL96">
        <v>6.2</v>
      </c>
      <c r="AM96">
        <v>40.950000000000003</v>
      </c>
      <c r="AN96">
        <v>11.01</v>
      </c>
      <c r="AQ96">
        <v>0.26</v>
      </c>
      <c r="AR96">
        <v>173</v>
      </c>
      <c r="AS96">
        <v>66.099999999999994</v>
      </c>
      <c r="AT96" s="1">
        <f>AS96/(AR96*0.01)^2</f>
        <v>22.085602592802964</v>
      </c>
      <c r="AU96" s="1">
        <v>1</v>
      </c>
      <c r="AV96">
        <v>201</v>
      </c>
      <c r="AW96">
        <v>244</v>
      </c>
      <c r="AX96">
        <v>56</v>
      </c>
      <c r="AY96">
        <v>7.8</v>
      </c>
      <c r="AZ96">
        <v>0.86299999999999999</v>
      </c>
      <c r="BA96">
        <v>3.8</v>
      </c>
      <c r="BB96">
        <v>107</v>
      </c>
      <c r="BC96">
        <v>0.86299999999999999</v>
      </c>
      <c r="BD96" s="1">
        <v>0</v>
      </c>
      <c r="BE96" s="1">
        <v>2</v>
      </c>
      <c r="BF96" s="1">
        <v>2</v>
      </c>
      <c r="BG96">
        <f>BD96+BE96+BF96</f>
        <v>4</v>
      </c>
      <c r="BH96">
        <v>1</v>
      </c>
      <c r="BI96">
        <f>10*X96+5*AZ96</f>
        <v>42.314999999999998</v>
      </c>
      <c r="BJ96">
        <v>1</v>
      </c>
    </row>
    <row r="97" spans="1:62">
      <c r="A97">
        <v>0</v>
      </c>
      <c r="B97">
        <v>0</v>
      </c>
      <c r="C97">
        <v>1654</v>
      </c>
      <c r="D97">
        <v>55</v>
      </c>
      <c r="E97">
        <v>1</v>
      </c>
      <c r="F97">
        <v>91.385999999999996</v>
      </c>
      <c r="G97">
        <v>137.1798</v>
      </c>
      <c r="H97">
        <v>152.8706</v>
      </c>
      <c r="I97">
        <v>0.89736000000000005</v>
      </c>
      <c r="J97">
        <v>86.030699999999996</v>
      </c>
      <c r="L97" s="1">
        <v>0</v>
      </c>
      <c r="M97" s="1">
        <v>1</v>
      </c>
      <c r="N97" s="1">
        <v>1</v>
      </c>
      <c r="O97">
        <v>5200</v>
      </c>
      <c r="P97" s="1">
        <v>7.6</v>
      </c>
      <c r="Q97" s="1">
        <v>21.6</v>
      </c>
      <c r="R97" s="1">
        <v>156</v>
      </c>
      <c r="S97" s="1">
        <v>91.8</v>
      </c>
      <c r="T97" s="1">
        <v>103.2</v>
      </c>
      <c r="U97" s="1">
        <v>11.29</v>
      </c>
      <c r="V97" s="1">
        <v>3.835</v>
      </c>
      <c r="W97" s="1">
        <v>6.1</v>
      </c>
      <c r="X97" s="1">
        <v>4.0999999999999996</v>
      </c>
      <c r="Y97" s="1">
        <v>0.9</v>
      </c>
      <c r="Z97" s="1">
        <v>11</v>
      </c>
      <c r="AA97" s="1">
        <v>6</v>
      </c>
      <c r="AB97" s="1">
        <v>94</v>
      </c>
      <c r="AC97" s="1">
        <v>103</v>
      </c>
      <c r="AD97" s="1">
        <v>102</v>
      </c>
      <c r="AE97" s="1">
        <v>70.099999999999994</v>
      </c>
      <c r="AF97" s="1">
        <v>31.5</v>
      </c>
      <c r="AG97" s="1">
        <v>2</v>
      </c>
      <c r="AH97" s="1">
        <v>137</v>
      </c>
      <c r="AI97" s="1">
        <v>4.5999999999999996</v>
      </c>
      <c r="AJ97" s="1">
        <v>99</v>
      </c>
      <c r="AK97" s="1">
        <v>8.6</v>
      </c>
      <c r="AL97" s="1">
        <v>6.5</v>
      </c>
      <c r="AM97" s="1">
        <v>142.1</v>
      </c>
      <c r="AN97" s="1">
        <v>6.57</v>
      </c>
      <c r="AO97" s="1">
        <v>1.1299999999999999</v>
      </c>
      <c r="AP97" s="1">
        <v>0.158</v>
      </c>
      <c r="AQ97" s="1">
        <v>0.41</v>
      </c>
      <c r="AR97" s="1">
        <v>161</v>
      </c>
      <c r="AS97" s="1">
        <v>52.7</v>
      </c>
      <c r="AT97" s="1">
        <v>20.331005748235022</v>
      </c>
      <c r="AU97" s="1">
        <v>1</v>
      </c>
      <c r="AV97" s="1">
        <v>267</v>
      </c>
      <c r="AW97" s="1">
        <v>282</v>
      </c>
      <c r="AX97" s="1">
        <v>53</v>
      </c>
      <c r="AY97" s="1">
        <v>4.5999999999999996</v>
      </c>
      <c r="AZ97" s="1">
        <v>0.95099999999999996</v>
      </c>
      <c r="BG97" s="1">
        <v>4</v>
      </c>
      <c r="BH97" s="1">
        <v>1</v>
      </c>
      <c r="BI97" s="1">
        <v>45.755000000000003</v>
      </c>
      <c r="BJ97" s="1">
        <v>1</v>
      </c>
    </row>
    <row r="98" spans="1:62">
      <c r="A98">
        <v>0</v>
      </c>
      <c r="B98">
        <v>0</v>
      </c>
      <c r="C98">
        <v>1683</v>
      </c>
      <c r="D98">
        <v>76</v>
      </c>
      <c r="E98">
        <v>0</v>
      </c>
      <c r="F98">
        <v>95.200999999999993</v>
      </c>
      <c r="G98">
        <v>90.051699999999997</v>
      </c>
      <c r="H98">
        <v>68.2714</v>
      </c>
      <c r="I98">
        <v>1.319</v>
      </c>
      <c r="J98">
        <v>36.328000000000003</v>
      </c>
      <c r="L98" s="1">
        <v>1</v>
      </c>
      <c r="M98" s="1">
        <v>1</v>
      </c>
      <c r="N98" s="1">
        <v>0</v>
      </c>
      <c r="O98">
        <v>15400</v>
      </c>
      <c r="P98" s="1">
        <v>12.6</v>
      </c>
      <c r="Q98" s="1">
        <v>36.700000000000003</v>
      </c>
      <c r="R98" s="1">
        <v>432</v>
      </c>
      <c r="S98" s="1">
        <v>84.5</v>
      </c>
      <c r="T98" s="1">
        <v>104.4</v>
      </c>
      <c r="U98" s="1">
        <v>3.19</v>
      </c>
      <c r="V98" s="1">
        <v>19.829999999999998</v>
      </c>
      <c r="W98" s="1">
        <v>7.1</v>
      </c>
      <c r="X98" s="1">
        <v>3.3</v>
      </c>
      <c r="Y98" s="1">
        <v>0.5</v>
      </c>
      <c r="Z98" s="1">
        <v>76</v>
      </c>
      <c r="AA98" s="1">
        <v>75</v>
      </c>
      <c r="AB98" s="1">
        <v>528</v>
      </c>
      <c r="AC98" s="1">
        <v>8.9</v>
      </c>
      <c r="AD98" s="1">
        <v>75</v>
      </c>
      <c r="AE98" s="1">
        <v>27.2</v>
      </c>
      <c r="AF98" s="1">
        <v>30</v>
      </c>
      <c r="AG98" s="1">
        <v>89</v>
      </c>
      <c r="AH98" s="1">
        <v>134</v>
      </c>
      <c r="AI98" s="1">
        <v>3.1</v>
      </c>
      <c r="AJ98" s="1">
        <v>91</v>
      </c>
      <c r="AK98" s="1">
        <v>9</v>
      </c>
      <c r="AL98" s="1">
        <v>4.5999999999999996</v>
      </c>
      <c r="AM98" s="1">
        <v>67.7</v>
      </c>
      <c r="AN98" s="1">
        <v>6.52</v>
      </c>
      <c r="AO98" s="1">
        <v>0.91</v>
      </c>
      <c r="AP98" s="1">
        <v>18.899999999999999</v>
      </c>
      <c r="AQ98" s="1">
        <v>19.48</v>
      </c>
      <c r="AR98" s="1">
        <v>168.7</v>
      </c>
      <c r="AS98" s="1">
        <v>77.5</v>
      </c>
      <c r="AT98" s="1">
        <v>27.23149830514669</v>
      </c>
      <c r="AU98" s="1">
        <v>2</v>
      </c>
      <c r="AV98" s="1">
        <v>627</v>
      </c>
      <c r="AW98" s="1">
        <v>231</v>
      </c>
      <c r="AX98" s="1">
        <v>45</v>
      </c>
      <c r="AY98" s="1">
        <v>2</v>
      </c>
      <c r="AZ98" s="1">
        <v>1.06</v>
      </c>
      <c r="BG98" s="1">
        <v>7</v>
      </c>
      <c r="BH98" s="1">
        <v>2</v>
      </c>
      <c r="BI98" s="1">
        <v>38.299999999999997</v>
      </c>
      <c r="BJ98" s="1">
        <v>2</v>
      </c>
    </row>
    <row r="99" spans="1:62">
      <c r="A99">
        <v>0</v>
      </c>
      <c r="B99">
        <v>0</v>
      </c>
      <c r="C99" s="1">
        <v>549</v>
      </c>
      <c r="D99" s="1">
        <v>85</v>
      </c>
      <c r="E99" s="1">
        <v>0</v>
      </c>
      <c r="F99" s="1">
        <v>89.763999999999996</v>
      </c>
      <c r="G99" s="1">
        <v>71.741</v>
      </c>
      <c r="H99" s="1">
        <v>113.798</v>
      </c>
      <c r="I99" s="1">
        <v>0.63041999999999998</v>
      </c>
      <c r="J99">
        <v>165.54419999999999</v>
      </c>
      <c r="L99" s="1">
        <v>1</v>
      </c>
      <c r="M99" s="1">
        <v>1</v>
      </c>
      <c r="N99" s="1">
        <v>0</v>
      </c>
      <c r="O99">
        <v>9400</v>
      </c>
      <c r="P99" s="1">
        <v>8.6</v>
      </c>
      <c r="Q99" s="1">
        <v>24.8</v>
      </c>
      <c r="R99" s="1">
        <v>201</v>
      </c>
      <c r="S99" s="1">
        <v>91.4</v>
      </c>
      <c r="T99" s="1">
        <v>72.8</v>
      </c>
      <c r="U99" s="1">
        <v>5.17</v>
      </c>
      <c r="V99" s="1">
        <v>8.4</v>
      </c>
      <c r="W99" s="1">
        <v>5.8</v>
      </c>
      <c r="X99" s="1">
        <v>2.9</v>
      </c>
      <c r="Y99" s="1">
        <v>0.2</v>
      </c>
      <c r="Z99" s="1">
        <v>20</v>
      </c>
      <c r="AA99" s="1">
        <v>12</v>
      </c>
      <c r="AB99" s="1">
        <v>335</v>
      </c>
      <c r="AC99" s="1">
        <v>13.2</v>
      </c>
      <c r="AD99" s="1">
        <v>75</v>
      </c>
      <c r="AE99" s="1">
        <v>16.3</v>
      </c>
      <c r="AF99" s="1">
        <v>29.2</v>
      </c>
      <c r="AG99" s="1">
        <v>152</v>
      </c>
      <c r="AH99" s="1">
        <v>128</v>
      </c>
      <c r="AI99" s="1">
        <v>5</v>
      </c>
      <c r="AJ99" s="1">
        <v>97</v>
      </c>
      <c r="AK99" s="1">
        <v>7.1</v>
      </c>
      <c r="AL99" s="1">
        <v>4.4000000000000004</v>
      </c>
      <c r="AM99" s="1">
        <v>199.1</v>
      </c>
      <c r="AN99" s="1">
        <v>4</v>
      </c>
      <c r="AO99" s="1">
        <v>1.1100000000000001</v>
      </c>
      <c r="AP99" s="1">
        <v>0.99</v>
      </c>
      <c r="AQ99" s="1">
        <v>6.94</v>
      </c>
      <c r="AR99" s="1">
        <v>154</v>
      </c>
      <c r="AS99" s="1">
        <v>62</v>
      </c>
      <c r="AT99" s="1">
        <v>26.14268848035082</v>
      </c>
      <c r="AU99" s="1">
        <v>2</v>
      </c>
      <c r="AV99" s="1">
        <v>449.6</v>
      </c>
      <c r="AW99" s="1">
        <v>172</v>
      </c>
      <c r="AX99" s="1">
        <v>70</v>
      </c>
      <c r="AY99" s="1">
        <v>5.6</v>
      </c>
      <c r="AZ99" s="1">
        <v>0.14199999999999999</v>
      </c>
      <c r="BG99" s="1">
        <v>10</v>
      </c>
      <c r="BH99" s="1">
        <v>2</v>
      </c>
      <c r="BI99" s="1">
        <v>29.71</v>
      </c>
      <c r="BJ99" s="1">
        <v>2</v>
      </c>
    </row>
    <row r="100" spans="1:62">
      <c r="A100">
        <v>1</v>
      </c>
      <c r="B100">
        <v>1</v>
      </c>
      <c r="C100">
        <v>384</v>
      </c>
      <c r="D100">
        <v>59</v>
      </c>
      <c r="E100">
        <v>1</v>
      </c>
      <c r="F100">
        <v>89.917000000000002</v>
      </c>
      <c r="G100">
        <v>103.63849999999999</v>
      </c>
      <c r="H100">
        <v>111.0894</v>
      </c>
      <c r="I100">
        <v>0.93293000000000004</v>
      </c>
      <c r="J100">
        <v>30.957599999999999</v>
      </c>
      <c r="L100" s="1">
        <v>1</v>
      </c>
      <c r="M100" s="1">
        <v>0</v>
      </c>
      <c r="N100" s="1">
        <v>0</v>
      </c>
      <c r="O100">
        <v>3600</v>
      </c>
      <c r="P100" s="1">
        <v>8.6</v>
      </c>
      <c r="Q100" s="1">
        <v>25.9</v>
      </c>
      <c r="R100" s="1">
        <v>116</v>
      </c>
      <c r="S100" s="1">
        <v>95.1</v>
      </c>
      <c r="T100" s="1">
        <v>57.9</v>
      </c>
      <c r="U100" s="1">
        <v>4.53</v>
      </c>
      <c r="V100" s="1">
        <v>9.9</v>
      </c>
      <c r="W100" s="1">
        <v>5.7</v>
      </c>
      <c r="X100" s="1">
        <v>2.9</v>
      </c>
      <c r="Y100" s="1">
        <v>0.3</v>
      </c>
      <c r="Z100" s="1">
        <v>19</v>
      </c>
      <c r="AA100" s="1">
        <v>8</v>
      </c>
      <c r="AB100" s="1">
        <v>183</v>
      </c>
      <c r="AC100" s="1">
        <v>5.5</v>
      </c>
      <c r="AD100" s="1">
        <v>91</v>
      </c>
      <c r="AE100" s="1">
        <v>52.5</v>
      </c>
      <c r="AF100" s="1">
        <v>28.3</v>
      </c>
      <c r="AG100" s="1">
        <v>51</v>
      </c>
      <c r="AH100" s="1">
        <v>141</v>
      </c>
      <c r="AI100" s="1">
        <v>4.7</v>
      </c>
      <c r="AJ100" s="1">
        <v>107</v>
      </c>
      <c r="AK100" s="1">
        <v>8</v>
      </c>
      <c r="AL100" s="1">
        <v>5.6</v>
      </c>
      <c r="AM100" s="1">
        <v>210</v>
      </c>
      <c r="AN100" s="1"/>
      <c r="AO100" s="1">
        <v>0.81899999999999995</v>
      </c>
      <c r="AP100" s="1">
        <v>1.94</v>
      </c>
      <c r="AQ100" s="1">
        <v>0.13</v>
      </c>
      <c r="AR100" s="1">
        <v>147</v>
      </c>
      <c r="AS100" s="1">
        <v>51.8</v>
      </c>
      <c r="AT100" s="1">
        <v>23.971493359248463</v>
      </c>
      <c r="AU100" s="1">
        <v>1</v>
      </c>
      <c r="AV100" s="1">
        <v>78.319999999999993</v>
      </c>
      <c r="AW100" s="1">
        <v>214</v>
      </c>
      <c r="AX100" s="1">
        <v>56</v>
      </c>
      <c r="AY100" s="1">
        <v>7.9</v>
      </c>
      <c r="AZ100" s="1">
        <v>0.70899999999999996</v>
      </c>
      <c r="BG100" s="1">
        <v>10</v>
      </c>
      <c r="BH100" s="1">
        <v>2</v>
      </c>
      <c r="BI100" s="1">
        <v>32.545000000000002</v>
      </c>
      <c r="BJ100" s="1">
        <v>2</v>
      </c>
    </row>
    <row r="101" spans="1:62">
      <c r="A101">
        <v>0</v>
      </c>
      <c r="B101">
        <v>0</v>
      </c>
      <c r="C101">
        <v>1718</v>
      </c>
      <c r="D101">
        <v>64</v>
      </c>
      <c r="E101">
        <v>1</v>
      </c>
      <c r="F101">
        <v>84.29</v>
      </c>
      <c r="G101">
        <v>117.5971</v>
      </c>
      <c r="H101">
        <v>63.0137</v>
      </c>
      <c r="I101">
        <v>1.8662000000000001</v>
      </c>
      <c r="J101">
        <v>58.890900000000002</v>
      </c>
      <c r="L101" s="1">
        <v>1</v>
      </c>
      <c r="M101" s="1">
        <v>1</v>
      </c>
      <c r="N101" s="1">
        <v>0</v>
      </c>
      <c r="O101">
        <v>5500</v>
      </c>
      <c r="P101" s="1">
        <v>9.1999999999999993</v>
      </c>
      <c r="Q101" s="1">
        <v>28.6</v>
      </c>
      <c r="R101" s="1">
        <v>146</v>
      </c>
      <c r="S101" s="1">
        <v>110.5</v>
      </c>
      <c r="T101" s="1">
        <v>107.5</v>
      </c>
      <c r="U101" s="1">
        <v>15.45</v>
      </c>
      <c r="V101" s="1">
        <v>3.52</v>
      </c>
      <c r="W101" s="1">
        <v>5.9</v>
      </c>
      <c r="X101" s="1">
        <v>3.6</v>
      </c>
      <c r="Y101" s="1">
        <v>0.8</v>
      </c>
      <c r="Z101" s="1">
        <v>51</v>
      </c>
      <c r="AA101" s="1">
        <v>29</v>
      </c>
      <c r="AB101" s="1">
        <v>139</v>
      </c>
      <c r="AC101" s="1">
        <v>4.8</v>
      </c>
      <c r="AD101" s="1">
        <v>129</v>
      </c>
      <c r="AE101" s="1">
        <v>77.900000000000006</v>
      </c>
      <c r="AF101" s="1">
        <v>27.5</v>
      </c>
      <c r="AG101" s="1">
        <v>118</v>
      </c>
      <c r="AH101" s="1">
        <v>140</v>
      </c>
      <c r="AI101" s="1">
        <v>5.0999999999999996</v>
      </c>
      <c r="AJ101" s="1">
        <v>104</v>
      </c>
      <c r="AK101" s="1">
        <v>7.6</v>
      </c>
      <c r="AL101" s="1">
        <v>11.1</v>
      </c>
      <c r="AM101" s="1">
        <v>206</v>
      </c>
      <c r="AN101" s="1">
        <v>5.04</v>
      </c>
      <c r="AO101" s="1">
        <v>0.97</v>
      </c>
      <c r="AP101" s="1">
        <v>2.54</v>
      </c>
      <c r="AQ101" s="1">
        <v>0.26</v>
      </c>
      <c r="AR101" s="1">
        <v>166</v>
      </c>
      <c r="AS101" s="1">
        <v>73</v>
      </c>
      <c r="AT101" s="1">
        <v>26.49150820148062</v>
      </c>
      <c r="AU101" s="1">
        <v>2</v>
      </c>
      <c r="AV101" s="1">
        <v>618</v>
      </c>
      <c r="AW101" s="1">
        <v>203</v>
      </c>
      <c r="AX101" s="1">
        <v>87</v>
      </c>
      <c r="AY101" s="1">
        <v>3.7</v>
      </c>
      <c r="AZ101" s="1">
        <v>1.6259999999999999</v>
      </c>
      <c r="BG101" s="1">
        <v>2</v>
      </c>
      <c r="BH101" s="1">
        <v>1</v>
      </c>
      <c r="BI101" s="1">
        <v>44.129999999999995</v>
      </c>
      <c r="BJ101" s="1">
        <v>1</v>
      </c>
    </row>
    <row r="102" spans="1:62">
      <c r="A102">
        <v>0</v>
      </c>
      <c r="B102">
        <v>0</v>
      </c>
      <c r="C102" s="1">
        <v>1193</v>
      </c>
      <c r="D102" s="1">
        <v>38</v>
      </c>
      <c r="E102" s="1">
        <v>1</v>
      </c>
      <c r="F102" s="1">
        <v>113.07</v>
      </c>
      <c r="G102" s="1">
        <v>183.77879999999999</v>
      </c>
      <c r="H102" s="1">
        <v>264.00990000000002</v>
      </c>
      <c r="I102" s="1">
        <v>0.69611000000000001</v>
      </c>
      <c r="J102">
        <v>291.3734</v>
      </c>
      <c r="L102" s="1">
        <v>1</v>
      </c>
      <c r="M102" s="1">
        <v>1</v>
      </c>
      <c r="N102" s="1">
        <v>0</v>
      </c>
      <c r="O102">
        <v>7700</v>
      </c>
      <c r="P102" s="1">
        <v>10</v>
      </c>
      <c r="Q102" s="1">
        <v>29.7</v>
      </c>
      <c r="R102" s="1">
        <v>306</v>
      </c>
      <c r="S102" s="1">
        <v>89.4</v>
      </c>
      <c r="T102" s="1">
        <v>168.7</v>
      </c>
      <c r="U102" s="1">
        <v>7.33</v>
      </c>
      <c r="V102" s="1">
        <v>8</v>
      </c>
      <c r="W102" s="1">
        <v>7.6</v>
      </c>
      <c r="X102" s="1">
        <v>3.1</v>
      </c>
      <c r="Y102" s="1">
        <v>0.3</v>
      </c>
      <c r="Z102" s="1">
        <v>8</v>
      </c>
      <c r="AA102" s="1">
        <v>6</v>
      </c>
      <c r="AB102" s="1">
        <v>340</v>
      </c>
      <c r="AC102" s="1">
        <v>8.1999999999999993</v>
      </c>
      <c r="AD102" s="1">
        <v>67</v>
      </c>
      <c r="AE102" s="1">
        <v>24.6</v>
      </c>
      <c r="AF102" s="1">
        <v>26.6</v>
      </c>
      <c r="AG102" s="1">
        <v>79</v>
      </c>
      <c r="AH102" s="1">
        <v>127</v>
      </c>
      <c r="AI102" s="1">
        <v>5.7</v>
      </c>
      <c r="AJ102" s="1">
        <v>92</v>
      </c>
      <c r="AK102" s="1">
        <v>8.6999999999999993</v>
      </c>
      <c r="AL102" s="1">
        <v>6.4</v>
      </c>
      <c r="AM102" s="1">
        <v>108.7</v>
      </c>
      <c r="AN102" s="1">
        <v>5.8</v>
      </c>
      <c r="AO102" s="1">
        <v>1.37</v>
      </c>
      <c r="AP102" s="1">
        <v>2.4300000000000002</v>
      </c>
      <c r="AQ102" s="1">
        <v>1.06</v>
      </c>
      <c r="AR102" s="1">
        <v>156</v>
      </c>
      <c r="AS102" s="1">
        <v>47</v>
      </c>
      <c r="AT102" s="1">
        <v>19.312952005259696</v>
      </c>
      <c r="AU102" s="1">
        <v>1</v>
      </c>
      <c r="AV102" s="1">
        <v>254</v>
      </c>
      <c r="AW102" s="1">
        <v>192</v>
      </c>
      <c r="AX102" s="1">
        <v>43</v>
      </c>
      <c r="AY102" s="1">
        <v>10.4</v>
      </c>
      <c r="AZ102" s="1">
        <v>0.70199999999999996</v>
      </c>
      <c r="BG102" s="1">
        <v>8</v>
      </c>
      <c r="BH102" s="1">
        <v>2</v>
      </c>
      <c r="BI102" s="1">
        <v>34.51</v>
      </c>
      <c r="BJ102" s="1">
        <v>2</v>
      </c>
    </row>
    <row r="103" spans="1:62">
      <c r="A103">
        <v>1</v>
      </c>
      <c r="B103">
        <v>1</v>
      </c>
      <c r="C103">
        <v>513</v>
      </c>
      <c r="D103" s="1">
        <v>56</v>
      </c>
      <c r="E103" s="1">
        <v>1</v>
      </c>
      <c r="F103" s="1">
        <v>101.74</v>
      </c>
      <c r="G103" s="1">
        <v>128.45740000000001</v>
      </c>
      <c r="H103" s="1">
        <v>113.3537</v>
      </c>
      <c r="I103" s="1">
        <v>1.1332</v>
      </c>
      <c r="J103">
        <v>250.56399999999999</v>
      </c>
      <c r="L103" s="1">
        <v>0</v>
      </c>
      <c r="M103" s="1">
        <v>1</v>
      </c>
      <c r="N103" s="1">
        <v>0</v>
      </c>
      <c r="O103">
        <v>13300</v>
      </c>
      <c r="P103" s="1">
        <v>10.5</v>
      </c>
      <c r="Q103" s="1">
        <v>32.4</v>
      </c>
      <c r="R103" s="1">
        <v>179</v>
      </c>
      <c r="S103" s="1">
        <v>95.4</v>
      </c>
      <c r="T103" s="1">
        <v>44.6</v>
      </c>
      <c r="U103" s="1">
        <v>3.64</v>
      </c>
      <c r="V103" s="1">
        <v>12.6105</v>
      </c>
      <c r="W103" s="1">
        <v>5.9</v>
      </c>
      <c r="X103" s="1">
        <v>3.4</v>
      </c>
      <c r="Y103" s="1">
        <v>0.3</v>
      </c>
      <c r="Z103" s="1">
        <v>39</v>
      </c>
      <c r="AA103" s="1">
        <v>28</v>
      </c>
      <c r="AB103" s="1">
        <v>227</v>
      </c>
      <c r="AC103" s="1">
        <v>7</v>
      </c>
      <c r="AD103" s="1">
        <v>66</v>
      </c>
      <c r="AE103" s="1">
        <v>23.9</v>
      </c>
      <c r="AF103" s="1">
        <v>23.7</v>
      </c>
      <c r="AG103" s="1">
        <v>97</v>
      </c>
      <c r="AH103" s="1">
        <v>131</v>
      </c>
      <c r="AI103" s="1">
        <v>58.2</v>
      </c>
      <c r="AJ103" s="1">
        <v>103</v>
      </c>
      <c r="AK103" s="1">
        <v>8.5</v>
      </c>
      <c r="AL103" s="1">
        <v>5.8</v>
      </c>
      <c r="AM103" s="1">
        <v>42.63</v>
      </c>
      <c r="AN103" s="1">
        <v>4.51</v>
      </c>
      <c r="AO103" s="1">
        <v>0.77600000000000002</v>
      </c>
      <c r="AP103" s="1">
        <v>12.3</v>
      </c>
      <c r="AQ103" s="1">
        <v>20.87</v>
      </c>
      <c r="AR103" s="1">
        <v>153</v>
      </c>
      <c r="AS103" s="1">
        <v>56</v>
      </c>
      <c r="AT103" s="1">
        <v>23.92242299970097</v>
      </c>
      <c r="AU103" s="1">
        <v>1</v>
      </c>
      <c r="AV103" s="1">
        <v>1679</v>
      </c>
      <c r="AW103" s="1">
        <v>170</v>
      </c>
      <c r="AX103" s="1">
        <v>15</v>
      </c>
      <c r="AY103" s="1">
        <v>7.5</v>
      </c>
      <c r="AZ103" s="1">
        <v>0.4</v>
      </c>
      <c r="BG103" s="1">
        <v>8</v>
      </c>
      <c r="BH103" s="1">
        <v>2</v>
      </c>
      <c r="BI103" s="1">
        <v>36</v>
      </c>
      <c r="BJ103" s="1">
        <v>2</v>
      </c>
    </row>
    <row r="104" spans="1:62">
      <c r="A104">
        <v>0</v>
      </c>
      <c r="B104">
        <v>0</v>
      </c>
      <c r="C104" s="1">
        <v>529</v>
      </c>
      <c r="D104" s="1">
        <v>80</v>
      </c>
      <c r="E104" s="1">
        <v>1</v>
      </c>
      <c r="F104" s="1">
        <v>117.06</v>
      </c>
      <c r="G104" s="1">
        <v>117.3223</v>
      </c>
      <c r="H104" s="1">
        <v>189.26240000000001</v>
      </c>
      <c r="I104" s="1">
        <v>0.61989000000000005</v>
      </c>
      <c r="J104">
        <v>455.38850000000002</v>
      </c>
      <c r="L104" s="1">
        <v>1</v>
      </c>
      <c r="M104" s="1">
        <v>1</v>
      </c>
      <c r="N104" s="1">
        <v>0</v>
      </c>
      <c r="O104">
        <v>21600</v>
      </c>
      <c r="P104" s="1">
        <v>9.8000000000000007</v>
      </c>
      <c r="Q104" s="1">
        <v>29.4</v>
      </c>
      <c r="R104" s="1">
        <v>258</v>
      </c>
      <c r="S104" s="1">
        <v>96.02</v>
      </c>
      <c r="T104" s="1">
        <v>108</v>
      </c>
      <c r="U104" s="1">
        <v>3.72</v>
      </c>
      <c r="V104" s="1">
        <v>12.3</v>
      </c>
      <c r="W104" s="1">
        <v>6.1</v>
      </c>
      <c r="X104" s="1">
        <v>3.3</v>
      </c>
      <c r="Y104" s="1">
        <v>0.3</v>
      </c>
      <c r="Z104" s="1">
        <v>698</v>
      </c>
      <c r="AA104" s="1">
        <v>312</v>
      </c>
      <c r="AB104" s="1">
        <v>201</v>
      </c>
      <c r="AC104" s="1">
        <v>6.5</v>
      </c>
      <c r="AD104" s="1">
        <v>80</v>
      </c>
      <c r="AE104" s="1">
        <v>39.700000000000003</v>
      </c>
      <c r="AF104" s="1">
        <v>22.1</v>
      </c>
      <c r="AG104" s="1">
        <v>68</v>
      </c>
      <c r="AH104" s="1">
        <v>143</v>
      </c>
      <c r="AI104" s="1">
        <v>4</v>
      </c>
      <c r="AJ104" s="1">
        <v>108</v>
      </c>
      <c r="AK104" s="1">
        <v>6.9</v>
      </c>
      <c r="AL104" s="1">
        <v>3.4</v>
      </c>
      <c r="AM104" s="1">
        <v>207</v>
      </c>
      <c r="AN104" s="1"/>
      <c r="AO104" s="1">
        <v>0.81</v>
      </c>
      <c r="AP104" s="1">
        <v>0.92</v>
      </c>
      <c r="AQ104" s="1">
        <v>2.38</v>
      </c>
      <c r="AR104" s="1">
        <v>155</v>
      </c>
      <c r="AS104" s="1">
        <v>57</v>
      </c>
      <c r="AT104" s="1">
        <v>23.725286160249738</v>
      </c>
      <c r="AU104" s="1">
        <v>1</v>
      </c>
      <c r="AV104" s="1">
        <v>629.6</v>
      </c>
      <c r="AW104" s="1">
        <v>210</v>
      </c>
      <c r="AX104" s="1">
        <v>63</v>
      </c>
      <c r="AY104" s="1">
        <v>3</v>
      </c>
      <c r="AZ104" s="1">
        <v>1.712</v>
      </c>
      <c r="BG104" s="1">
        <v>5</v>
      </c>
      <c r="BH104" s="1">
        <v>2</v>
      </c>
      <c r="BI104" s="1">
        <v>41.56</v>
      </c>
      <c r="BJ104" s="1">
        <v>1</v>
      </c>
    </row>
    <row r="105" spans="1:62">
      <c r="A105">
        <v>1</v>
      </c>
      <c r="B105">
        <v>1</v>
      </c>
      <c r="C105">
        <v>126</v>
      </c>
      <c r="D105" s="1">
        <v>84</v>
      </c>
      <c r="E105" s="1">
        <v>0</v>
      </c>
      <c r="F105" s="1">
        <v>112.98</v>
      </c>
      <c r="G105" s="1">
        <v>104.2555</v>
      </c>
      <c r="H105" s="1">
        <v>238.9881</v>
      </c>
      <c r="I105" s="1">
        <v>0.43624000000000002</v>
      </c>
      <c r="J105">
        <v>258.15570000000002</v>
      </c>
      <c r="L105" s="1">
        <v>1</v>
      </c>
      <c r="M105" s="1">
        <v>1</v>
      </c>
      <c r="N105" s="1">
        <v>0</v>
      </c>
      <c r="O105">
        <v>19900</v>
      </c>
      <c r="P105" s="1">
        <v>12.2</v>
      </c>
      <c r="Q105" s="1">
        <v>36.4</v>
      </c>
      <c r="R105" s="1">
        <v>290</v>
      </c>
      <c r="S105" s="1">
        <v>86.6</v>
      </c>
      <c r="T105" s="1">
        <v>53.9</v>
      </c>
      <c r="U105" s="1">
        <v>6.24</v>
      </c>
      <c r="V105" s="1">
        <v>10.199999999999999</v>
      </c>
      <c r="W105" s="1">
        <v>7.5</v>
      </c>
      <c r="X105" s="1">
        <v>4</v>
      </c>
      <c r="Y105" s="1">
        <v>0.4</v>
      </c>
      <c r="Z105" s="1">
        <v>19</v>
      </c>
      <c r="AA105" s="1">
        <v>17</v>
      </c>
      <c r="AB105" s="1">
        <v>303</v>
      </c>
      <c r="AC105" s="1">
        <v>9.8000000000000007</v>
      </c>
      <c r="AD105" s="1">
        <v>95</v>
      </c>
      <c r="AE105" s="1">
        <v>49.7</v>
      </c>
      <c r="AF105" s="1">
        <v>10.7</v>
      </c>
      <c r="AG105" s="1">
        <v>173</v>
      </c>
      <c r="AH105" s="1">
        <v>137</v>
      </c>
      <c r="AI105" s="1">
        <v>3.3</v>
      </c>
      <c r="AJ105" s="1">
        <v>93</v>
      </c>
      <c r="AK105" s="1">
        <v>9.1999999999999993</v>
      </c>
      <c r="AL105" s="1">
        <v>3.9</v>
      </c>
      <c r="AM105" s="1">
        <v>138.80000000000001</v>
      </c>
      <c r="AN105" s="1">
        <v>6.5</v>
      </c>
      <c r="AO105" s="1">
        <v>1.46</v>
      </c>
      <c r="AP105" s="1">
        <v>0.55400000000000005</v>
      </c>
      <c r="AQ105" s="1">
        <v>0.19</v>
      </c>
      <c r="AR105" s="1">
        <v>162.69999999999999</v>
      </c>
      <c r="AS105" s="1">
        <v>58.5</v>
      </c>
      <c r="AT105" s="1">
        <v>22.099414119976775</v>
      </c>
      <c r="AU105" s="1">
        <v>1</v>
      </c>
      <c r="AV105" s="1">
        <v>116.7</v>
      </c>
      <c r="AW105" s="1">
        <v>258</v>
      </c>
      <c r="AX105" s="1">
        <v>58</v>
      </c>
      <c r="AY105" s="1">
        <v>9.6</v>
      </c>
      <c r="AZ105" s="1">
        <v>1.6619999999999999</v>
      </c>
      <c r="BG105" s="1">
        <v>3</v>
      </c>
      <c r="BH105" s="1">
        <v>1</v>
      </c>
      <c r="BI105" s="1">
        <v>48.31</v>
      </c>
      <c r="BJ105" s="1">
        <v>1</v>
      </c>
    </row>
    <row r="106" spans="1:62">
      <c r="A106">
        <v>0</v>
      </c>
      <c r="B106">
        <v>0</v>
      </c>
      <c r="C106">
        <v>626</v>
      </c>
      <c r="D106" s="1">
        <v>68</v>
      </c>
      <c r="E106" s="1">
        <v>0</v>
      </c>
      <c r="F106" s="1">
        <v>70.361000000000004</v>
      </c>
      <c r="G106" s="1">
        <v>70.960700000000003</v>
      </c>
      <c r="H106" s="1">
        <v>86.721100000000007</v>
      </c>
      <c r="I106" s="1">
        <v>0.81825999999999999</v>
      </c>
      <c r="J106">
        <v>39.6068</v>
      </c>
      <c r="L106">
        <v>0</v>
      </c>
      <c r="M106">
        <v>1</v>
      </c>
      <c r="N106">
        <v>0</v>
      </c>
      <c r="O106">
        <v>4400</v>
      </c>
      <c r="P106">
        <v>9.3000000000000007</v>
      </c>
      <c r="Q106">
        <v>27.8</v>
      </c>
      <c r="R106">
        <v>146</v>
      </c>
      <c r="S106">
        <v>101.9</v>
      </c>
      <c r="T106">
        <v>39.1</v>
      </c>
      <c r="U106">
        <v>4.2</v>
      </c>
      <c r="V106">
        <v>14.779</v>
      </c>
      <c r="W106">
        <v>5.9</v>
      </c>
      <c r="X106">
        <v>3.3</v>
      </c>
      <c r="Y106">
        <v>0.8</v>
      </c>
      <c r="Z106">
        <v>23</v>
      </c>
      <c r="AA106">
        <v>13</v>
      </c>
      <c r="AB106">
        <v>97</v>
      </c>
      <c r="AC106">
        <v>5.0999999999999996</v>
      </c>
      <c r="AD106">
        <v>70</v>
      </c>
      <c r="AE106">
        <v>44</v>
      </c>
      <c r="AG106">
        <v>507</v>
      </c>
      <c r="AH106">
        <v>142</v>
      </c>
      <c r="AI106">
        <v>4.5999999999999996</v>
      </c>
      <c r="AJ106">
        <v>107</v>
      </c>
      <c r="AK106">
        <v>8.3000000000000007</v>
      </c>
      <c r="AL106">
        <v>3.4</v>
      </c>
      <c r="AM106">
        <v>85.37</v>
      </c>
      <c r="AN106">
        <v>15.94</v>
      </c>
      <c r="AO106">
        <v>0.85</v>
      </c>
      <c r="AP106">
        <v>1.9</v>
      </c>
      <c r="AQ106">
        <v>0.25</v>
      </c>
      <c r="AR106">
        <v>150</v>
      </c>
      <c r="AS106">
        <v>55.7</v>
      </c>
      <c r="AT106" s="1">
        <f>AS106/(AR106*0.01)^2</f>
        <v>24.755555555555556</v>
      </c>
      <c r="AU106" s="1">
        <v>1</v>
      </c>
      <c r="AV106">
        <v>357</v>
      </c>
      <c r="AW106">
        <v>174</v>
      </c>
      <c r="AX106">
        <v>19</v>
      </c>
      <c r="AY106">
        <v>7.7</v>
      </c>
      <c r="AZ106">
        <v>1.1719999999999999</v>
      </c>
      <c r="BA106">
        <v>3.3</v>
      </c>
      <c r="BB106">
        <v>70</v>
      </c>
      <c r="BC106">
        <v>1.1719999999999999</v>
      </c>
      <c r="BD106" s="1">
        <v>2</v>
      </c>
      <c r="BE106" s="1">
        <v>3</v>
      </c>
      <c r="BF106" s="1">
        <v>2</v>
      </c>
      <c r="BG106">
        <f t="shared" ref="BG106:BG111" si="2">BD106+BE106+BF106</f>
        <v>7</v>
      </c>
      <c r="BH106">
        <v>2</v>
      </c>
      <c r="BI106">
        <f>10*X106+5*AZ106</f>
        <v>38.86</v>
      </c>
      <c r="BJ106">
        <v>2</v>
      </c>
    </row>
    <row r="107" spans="1:62">
      <c r="A107">
        <v>0</v>
      </c>
      <c r="B107">
        <v>0</v>
      </c>
      <c r="C107">
        <v>538</v>
      </c>
      <c r="D107" s="1">
        <v>72</v>
      </c>
      <c r="E107" s="1">
        <v>1</v>
      </c>
      <c r="F107" s="1">
        <v>91.591999999999999</v>
      </c>
      <c r="G107" s="1">
        <v>108.1001</v>
      </c>
      <c r="H107" s="1">
        <v>146.22810000000001</v>
      </c>
      <c r="I107" s="1">
        <v>0.73926000000000003</v>
      </c>
      <c r="J107">
        <v>138.82089999999999</v>
      </c>
      <c r="L107">
        <v>1</v>
      </c>
      <c r="M107">
        <v>0</v>
      </c>
      <c r="N107">
        <v>0</v>
      </c>
      <c r="O107">
        <v>7500</v>
      </c>
      <c r="P107">
        <v>10.5</v>
      </c>
      <c r="Q107">
        <v>31.6</v>
      </c>
      <c r="R107">
        <v>173</v>
      </c>
      <c r="S107">
        <v>93.6</v>
      </c>
      <c r="T107">
        <v>87.9</v>
      </c>
      <c r="U107">
        <v>8.15</v>
      </c>
      <c r="V107">
        <v>5.7683</v>
      </c>
      <c r="W107">
        <v>7.4</v>
      </c>
      <c r="X107">
        <v>4.5</v>
      </c>
      <c r="Y107">
        <v>0.2</v>
      </c>
      <c r="Z107">
        <v>14</v>
      </c>
      <c r="AA107">
        <v>6</v>
      </c>
      <c r="AB107">
        <v>96</v>
      </c>
      <c r="AC107">
        <v>6</v>
      </c>
      <c r="AD107">
        <v>231</v>
      </c>
      <c r="AE107">
        <v>38.700000000000003</v>
      </c>
      <c r="AF107">
        <f>AD107-(AE107+AG107/5)</f>
        <v>142.69999999999999</v>
      </c>
      <c r="AG107">
        <v>248</v>
      </c>
      <c r="AH107">
        <v>135</v>
      </c>
      <c r="AI107">
        <v>6.3</v>
      </c>
      <c r="AJ107">
        <v>101</v>
      </c>
      <c r="AK107">
        <v>8.8000000000000007</v>
      </c>
      <c r="AL107">
        <v>3.7</v>
      </c>
      <c r="AM107">
        <v>197</v>
      </c>
      <c r="AN107">
        <v>30.6</v>
      </c>
      <c r="AO107">
        <v>0.59699999999999998</v>
      </c>
      <c r="AP107">
        <v>57</v>
      </c>
      <c r="AQ107">
        <v>0.03</v>
      </c>
      <c r="AR107">
        <v>165</v>
      </c>
      <c r="AS107">
        <v>56.7</v>
      </c>
      <c r="AT107" s="1">
        <f>AS107/(0.01*AR107)^2</f>
        <v>20.826446280991732</v>
      </c>
      <c r="AU107" s="1">
        <v>1</v>
      </c>
      <c r="AV107">
        <v>881</v>
      </c>
      <c r="AW107">
        <v>176</v>
      </c>
      <c r="AX107">
        <v>159</v>
      </c>
      <c r="AY107">
        <v>7.5</v>
      </c>
      <c r="AZ107">
        <v>2.0099999999999998</v>
      </c>
      <c r="BA107">
        <v>4.5</v>
      </c>
      <c r="BB107">
        <v>231</v>
      </c>
      <c r="BC107">
        <v>2.0099999999999998</v>
      </c>
      <c r="BD107">
        <v>0</v>
      </c>
      <c r="BE107">
        <v>0</v>
      </c>
      <c r="BF107">
        <v>0</v>
      </c>
      <c r="BG107">
        <f t="shared" si="2"/>
        <v>0</v>
      </c>
      <c r="BH107">
        <v>1</v>
      </c>
      <c r="BI107">
        <f>10*BA107+5*BC107</f>
        <v>55.05</v>
      </c>
      <c r="BJ107">
        <v>1</v>
      </c>
    </row>
    <row r="108" spans="1:62">
      <c r="A108">
        <v>0</v>
      </c>
      <c r="B108">
        <v>0</v>
      </c>
      <c r="C108" s="1">
        <v>1043</v>
      </c>
      <c r="D108" s="1">
        <v>54</v>
      </c>
      <c r="E108" s="1">
        <v>0</v>
      </c>
      <c r="F108" s="1">
        <v>87.158000000000001</v>
      </c>
      <c r="G108" s="1">
        <v>90.0488</v>
      </c>
      <c r="H108" s="1">
        <v>83.450500000000005</v>
      </c>
      <c r="I108" s="1">
        <v>1.0790999999999999</v>
      </c>
      <c r="J108">
        <v>71.520300000000006</v>
      </c>
      <c r="L108">
        <v>0</v>
      </c>
      <c r="M108">
        <v>1</v>
      </c>
      <c r="N108">
        <v>0</v>
      </c>
      <c r="O108">
        <v>8200</v>
      </c>
      <c r="P108">
        <v>9.4</v>
      </c>
      <c r="Q108">
        <v>28.2</v>
      </c>
      <c r="R108">
        <v>222</v>
      </c>
      <c r="S108">
        <v>94.1</v>
      </c>
      <c r="T108">
        <v>106.1</v>
      </c>
      <c r="U108">
        <v>8.68</v>
      </c>
      <c r="V108">
        <v>6.4480000000000004</v>
      </c>
      <c r="W108">
        <v>6.6</v>
      </c>
      <c r="X108">
        <v>4</v>
      </c>
      <c r="Y108">
        <v>0.3</v>
      </c>
      <c r="Z108">
        <v>17</v>
      </c>
      <c r="AA108">
        <v>11</v>
      </c>
      <c r="AB108">
        <v>129</v>
      </c>
      <c r="AC108">
        <v>6</v>
      </c>
      <c r="AD108">
        <v>176</v>
      </c>
      <c r="AE108">
        <v>60.6</v>
      </c>
      <c r="AF108">
        <f t="shared" ref="AF108:AF119" si="3">AD108-(AE108+AG108/5)</f>
        <v>76.8</v>
      </c>
      <c r="AG108">
        <v>193</v>
      </c>
      <c r="AH108">
        <v>143</v>
      </c>
      <c r="AI108">
        <v>4.2</v>
      </c>
      <c r="AJ108">
        <v>108</v>
      </c>
      <c r="AK108">
        <v>8.9</v>
      </c>
      <c r="AL108">
        <v>5.5</v>
      </c>
      <c r="AM108">
        <v>207</v>
      </c>
      <c r="AO108">
        <v>1.1299999999999999</v>
      </c>
      <c r="AP108">
        <v>0.54400000000000004</v>
      </c>
      <c r="AQ108">
        <v>0.16</v>
      </c>
      <c r="AR108">
        <v>161.19999999999999</v>
      </c>
      <c r="AS108">
        <v>62.6</v>
      </c>
      <c r="AT108" s="1">
        <f>AS108/(0.01*AR108)^2</f>
        <v>24.090413708599897</v>
      </c>
      <c r="AU108" s="1">
        <v>1</v>
      </c>
      <c r="AV108">
        <v>428</v>
      </c>
      <c r="AW108">
        <v>227</v>
      </c>
      <c r="AX108">
        <v>122</v>
      </c>
      <c r="AY108">
        <v>4.3</v>
      </c>
      <c r="AZ108">
        <v>2.25</v>
      </c>
      <c r="BA108">
        <v>4</v>
      </c>
      <c r="BB108">
        <v>176</v>
      </c>
      <c r="BC108">
        <v>2.25</v>
      </c>
      <c r="BD108">
        <v>0</v>
      </c>
      <c r="BE108">
        <v>1</v>
      </c>
      <c r="BF108">
        <v>0</v>
      </c>
      <c r="BG108">
        <f t="shared" si="2"/>
        <v>1</v>
      </c>
      <c r="BH108">
        <v>1</v>
      </c>
      <c r="BI108">
        <f>10*BA108+5*BC108</f>
        <v>51.25</v>
      </c>
      <c r="BJ108">
        <v>1</v>
      </c>
    </row>
    <row r="109" spans="1:62">
      <c r="A109">
        <v>0</v>
      </c>
      <c r="B109">
        <v>0</v>
      </c>
      <c r="C109">
        <v>588</v>
      </c>
      <c r="D109" s="1">
        <v>57</v>
      </c>
      <c r="E109" s="1">
        <v>0</v>
      </c>
      <c r="F109" s="1">
        <v>86.597999999999999</v>
      </c>
      <c r="G109" s="1">
        <v>85.313400000000001</v>
      </c>
      <c r="H109" s="1">
        <v>142.95750000000001</v>
      </c>
      <c r="I109" s="1">
        <v>0.59677000000000002</v>
      </c>
      <c r="J109">
        <v>132.63759999999999</v>
      </c>
      <c r="L109">
        <v>0</v>
      </c>
      <c r="M109">
        <v>0</v>
      </c>
      <c r="N109">
        <v>1</v>
      </c>
      <c r="O109">
        <v>5300</v>
      </c>
      <c r="P109">
        <v>10.6</v>
      </c>
      <c r="Q109">
        <v>31.6</v>
      </c>
      <c r="R109">
        <v>186</v>
      </c>
      <c r="S109">
        <v>100.9</v>
      </c>
      <c r="T109">
        <v>70.7</v>
      </c>
      <c r="U109">
        <v>7.15</v>
      </c>
      <c r="V109">
        <v>6.1486999999999998</v>
      </c>
      <c r="W109">
        <v>5.6</v>
      </c>
      <c r="X109">
        <v>3.9</v>
      </c>
      <c r="Y109">
        <v>0.2</v>
      </c>
      <c r="Z109">
        <v>33</v>
      </c>
      <c r="AA109">
        <v>28</v>
      </c>
      <c r="AB109">
        <v>97</v>
      </c>
      <c r="AC109">
        <v>5.4</v>
      </c>
      <c r="AD109">
        <v>122</v>
      </c>
      <c r="AE109">
        <v>65.2</v>
      </c>
      <c r="AF109">
        <f t="shared" si="3"/>
        <v>23</v>
      </c>
      <c r="AG109">
        <v>169</v>
      </c>
      <c r="AH109">
        <v>142</v>
      </c>
      <c r="AI109">
        <v>4.7</v>
      </c>
      <c r="AJ109">
        <v>105</v>
      </c>
      <c r="AK109">
        <v>6.1</v>
      </c>
      <c r="AL109">
        <v>8.1</v>
      </c>
      <c r="AM109">
        <v>242</v>
      </c>
      <c r="AN109">
        <v>19.7</v>
      </c>
      <c r="AO109">
        <v>1.03</v>
      </c>
      <c r="AP109">
        <v>2.72</v>
      </c>
      <c r="AQ109">
        <v>0.31</v>
      </c>
      <c r="AR109">
        <v>168</v>
      </c>
      <c r="AS109">
        <v>42</v>
      </c>
      <c r="AT109" s="1">
        <f>AS109/(0.01*AR109)^2</f>
        <v>14.880952380952383</v>
      </c>
      <c r="AU109" s="1">
        <v>1</v>
      </c>
      <c r="AV109">
        <v>618</v>
      </c>
      <c r="AW109">
        <v>190</v>
      </c>
      <c r="AX109">
        <v>53</v>
      </c>
      <c r="AY109">
        <v>7.9</v>
      </c>
      <c r="AZ109">
        <v>1.49</v>
      </c>
      <c r="BA109">
        <v>3.9</v>
      </c>
      <c r="BB109">
        <v>122</v>
      </c>
      <c r="BC109">
        <v>1.49</v>
      </c>
      <c r="BD109">
        <v>0</v>
      </c>
      <c r="BE109">
        <v>2</v>
      </c>
      <c r="BF109">
        <v>1</v>
      </c>
      <c r="BG109">
        <f t="shared" si="2"/>
        <v>3</v>
      </c>
      <c r="BH109">
        <v>1</v>
      </c>
      <c r="BI109">
        <f>10*BA109+5*BC109</f>
        <v>46.45</v>
      </c>
      <c r="BJ109">
        <v>1</v>
      </c>
    </row>
    <row r="110" spans="1:62">
      <c r="A110">
        <v>0</v>
      </c>
      <c r="B110">
        <v>0</v>
      </c>
      <c r="C110" s="1">
        <v>1098</v>
      </c>
      <c r="D110" s="1">
        <v>56</v>
      </c>
      <c r="E110" s="1">
        <v>1</v>
      </c>
      <c r="F110" s="1">
        <v>93.117000000000004</v>
      </c>
      <c r="G110" s="1">
        <v>133.62430000000001</v>
      </c>
      <c r="H110" s="1">
        <v>134.1337</v>
      </c>
      <c r="I110" s="1">
        <v>0.99619999999999997</v>
      </c>
      <c r="J110">
        <v>69.384299999999996</v>
      </c>
      <c r="L110">
        <v>1</v>
      </c>
      <c r="M110">
        <v>1</v>
      </c>
      <c r="N110">
        <v>0</v>
      </c>
      <c r="O110">
        <v>8300</v>
      </c>
      <c r="P110">
        <v>12</v>
      </c>
      <c r="Q110">
        <v>36.5</v>
      </c>
      <c r="R110">
        <v>258</v>
      </c>
      <c r="S110">
        <v>92.9</v>
      </c>
      <c r="T110">
        <v>60.6</v>
      </c>
      <c r="U110">
        <v>7.46</v>
      </c>
      <c r="V110">
        <v>5.7996999999999996</v>
      </c>
      <c r="W110">
        <v>6.9</v>
      </c>
      <c r="X110">
        <v>3.8</v>
      </c>
      <c r="Y110">
        <v>0.5</v>
      </c>
      <c r="Z110">
        <v>9</v>
      </c>
      <c r="AA110">
        <v>4</v>
      </c>
      <c r="AB110">
        <v>143</v>
      </c>
      <c r="AC110">
        <v>5.7</v>
      </c>
      <c r="AD110">
        <v>155</v>
      </c>
      <c r="AE110">
        <v>45.1</v>
      </c>
      <c r="AF110">
        <f t="shared" si="3"/>
        <v>76.699999999999989</v>
      </c>
      <c r="AG110">
        <v>166</v>
      </c>
      <c r="AH110">
        <v>137</v>
      </c>
      <c r="AI110">
        <v>4.8</v>
      </c>
      <c r="AJ110">
        <v>103</v>
      </c>
      <c r="AK110">
        <v>8.1999999999999993</v>
      </c>
      <c r="AL110">
        <v>4</v>
      </c>
      <c r="AM110">
        <v>306</v>
      </c>
      <c r="AO110">
        <v>1.22</v>
      </c>
      <c r="AP110">
        <v>2.7</v>
      </c>
      <c r="AQ110">
        <v>0.31</v>
      </c>
      <c r="AR110">
        <v>142.80000000000001</v>
      </c>
      <c r="AS110">
        <v>43.6</v>
      </c>
      <c r="AT110" s="1">
        <f>AS110/(0.01*AR110)^2</f>
        <v>21.381101460191914</v>
      </c>
      <c r="AU110" s="1">
        <v>1</v>
      </c>
      <c r="AV110">
        <v>255</v>
      </c>
      <c r="AW110">
        <v>182</v>
      </c>
      <c r="AX110">
        <v>79</v>
      </c>
      <c r="AY110">
        <v>8</v>
      </c>
      <c r="AZ110">
        <v>1.51</v>
      </c>
      <c r="BA110">
        <v>3.8</v>
      </c>
      <c r="BB110">
        <v>155</v>
      </c>
      <c r="BC110">
        <v>1.51</v>
      </c>
      <c r="BD110">
        <v>0</v>
      </c>
      <c r="BE110">
        <v>1</v>
      </c>
      <c r="BF110">
        <v>1</v>
      </c>
      <c r="BG110">
        <f t="shared" si="2"/>
        <v>2</v>
      </c>
      <c r="BH110">
        <v>1</v>
      </c>
      <c r="BI110">
        <f>10*BA110+5*BC110</f>
        <v>45.55</v>
      </c>
      <c r="BJ110">
        <v>1</v>
      </c>
    </row>
    <row r="111" spans="1:62">
      <c r="A111">
        <v>0</v>
      </c>
      <c r="B111">
        <v>0</v>
      </c>
      <c r="C111">
        <v>1667</v>
      </c>
      <c r="D111">
        <v>81</v>
      </c>
      <c r="E111">
        <v>0</v>
      </c>
      <c r="F111">
        <v>73.38</v>
      </c>
      <c r="G111">
        <v>42.302799999999998</v>
      </c>
      <c r="H111">
        <v>49.149500000000003</v>
      </c>
      <c r="I111">
        <v>0.86070000000000002</v>
      </c>
      <c r="J111">
        <v>80.527000000000001</v>
      </c>
      <c r="L111">
        <v>1</v>
      </c>
      <c r="M111">
        <v>1</v>
      </c>
      <c r="N111">
        <v>0</v>
      </c>
      <c r="O111">
        <v>14100</v>
      </c>
      <c r="P111">
        <v>10.1</v>
      </c>
      <c r="Q111">
        <v>30.7</v>
      </c>
      <c r="R111">
        <v>228</v>
      </c>
      <c r="S111">
        <v>83.4</v>
      </c>
      <c r="T111">
        <v>87.7</v>
      </c>
      <c r="U111">
        <v>5.99</v>
      </c>
      <c r="V111">
        <v>10.1647</v>
      </c>
      <c r="W111">
        <v>7.4</v>
      </c>
      <c r="X111">
        <v>4.4000000000000004</v>
      </c>
      <c r="Y111">
        <v>0.2</v>
      </c>
      <c r="Z111">
        <v>20</v>
      </c>
      <c r="AA111">
        <v>12</v>
      </c>
      <c r="AB111">
        <v>112</v>
      </c>
      <c r="AC111">
        <v>7.7</v>
      </c>
      <c r="AD111">
        <v>91</v>
      </c>
      <c r="AE111">
        <v>23.2</v>
      </c>
      <c r="AF111">
        <f t="shared" si="3"/>
        <v>36</v>
      </c>
      <c r="AG111">
        <v>159</v>
      </c>
      <c r="AH111">
        <v>139</v>
      </c>
      <c r="AI111">
        <v>3.7</v>
      </c>
      <c r="AJ111">
        <v>105</v>
      </c>
      <c r="AK111">
        <v>8.6</v>
      </c>
      <c r="AL111">
        <v>3.8</v>
      </c>
      <c r="AM111">
        <v>320</v>
      </c>
      <c r="AO111">
        <v>1.18</v>
      </c>
      <c r="AP111">
        <v>4.16</v>
      </c>
      <c r="AQ111">
        <v>0.23</v>
      </c>
      <c r="AR111">
        <v>173</v>
      </c>
      <c r="AS111">
        <v>96.1</v>
      </c>
      <c r="AT111" s="1">
        <f>AS111/(0.01*AR111)^2</f>
        <v>32.109325403454839</v>
      </c>
      <c r="AU111" s="1">
        <v>2</v>
      </c>
      <c r="AY111">
        <v>7.4</v>
      </c>
      <c r="AZ111">
        <v>1.7</v>
      </c>
      <c r="BA111">
        <v>4.4000000000000004</v>
      </c>
      <c r="BB111">
        <v>91</v>
      </c>
      <c r="BC111">
        <v>1.7</v>
      </c>
      <c r="BD111">
        <v>0</v>
      </c>
      <c r="BE111">
        <v>3</v>
      </c>
      <c r="BF111">
        <v>0</v>
      </c>
      <c r="BG111">
        <f t="shared" si="2"/>
        <v>3</v>
      </c>
      <c r="BH111">
        <v>1</v>
      </c>
      <c r="BI111">
        <f>10*BA111+5*BC111</f>
        <v>52.5</v>
      </c>
      <c r="BJ111">
        <v>1</v>
      </c>
    </row>
    <row r="112" spans="1:62">
      <c r="A112">
        <v>0</v>
      </c>
      <c r="B112">
        <v>0</v>
      </c>
      <c r="C112">
        <v>1470</v>
      </c>
      <c r="D112">
        <v>83</v>
      </c>
      <c r="E112">
        <v>0</v>
      </c>
      <c r="F112">
        <v>91.795000000000002</v>
      </c>
      <c r="G112">
        <v>100.8668</v>
      </c>
      <c r="H112">
        <v>157.21860000000001</v>
      </c>
      <c r="I112">
        <v>0.64156999999999997</v>
      </c>
      <c r="J112">
        <v>145.01730000000001</v>
      </c>
      <c r="L112" s="1">
        <v>0</v>
      </c>
      <c r="M112" s="1">
        <v>1</v>
      </c>
      <c r="N112" s="1">
        <v>1</v>
      </c>
      <c r="O112">
        <v>6900</v>
      </c>
      <c r="P112" s="1">
        <v>13.1</v>
      </c>
      <c r="Q112" s="1">
        <v>40.4</v>
      </c>
      <c r="R112" s="1">
        <v>135</v>
      </c>
      <c r="S112" s="1">
        <v>82.2</v>
      </c>
      <c r="T112" s="1">
        <v>89.8</v>
      </c>
      <c r="U112" s="1">
        <v>11.87</v>
      </c>
      <c r="V112" s="1">
        <v>4.8582999999999998</v>
      </c>
      <c r="W112" s="1">
        <v>6.6</v>
      </c>
      <c r="X112" s="1">
        <v>4.2</v>
      </c>
      <c r="Y112" s="1">
        <v>0.6</v>
      </c>
      <c r="Z112" s="1">
        <v>16</v>
      </c>
      <c r="AA112" s="1">
        <v>20</v>
      </c>
      <c r="AB112" s="1">
        <v>150</v>
      </c>
      <c r="AC112" s="1">
        <v>5.8</v>
      </c>
      <c r="AD112" s="1">
        <v>110</v>
      </c>
      <c r="AE112" s="1">
        <v>37.1</v>
      </c>
      <c r="AF112">
        <f t="shared" si="3"/>
        <v>43.099999999999994</v>
      </c>
      <c r="AG112" s="1">
        <v>149</v>
      </c>
      <c r="AH112" s="1">
        <v>137</v>
      </c>
      <c r="AI112" s="1">
        <v>4.8</v>
      </c>
      <c r="AJ112" s="1">
        <v>102</v>
      </c>
      <c r="AK112" s="1">
        <v>6.1</v>
      </c>
      <c r="AL112" s="1">
        <v>6.8</v>
      </c>
      <c r="AM112" s="1">
        <v>381</v>
      </c>
      <c r="AN112" s="1">
        <v>11.9</v>
      </c>
      <c r="AO112" s="1">
        <v>1.03</v>
      </c>
      <c r="AP112" s="1">
        <v>8.17</v>
      </c>
      <c r="AQ112" s="1">
        <v>0.24</v>
      </c>
      <c r="AR112" s="1">
        <v>168</v>
      </c>
      <c r="AS112" s="1">
        <v>85.35</v>
      </c>
      <c r="AT112" s="1">
        <v>30.240221088435376</v>
      </c>
      <c r="AU112" s="1">
        <v>2</v>
      </c>
      <c r="AV112" s="1">
        <v>118</v>
      </c>
      <c r="AW112" s="1">
        <v>297</v>
      </c>
      <c r="AX112" s="1">
        <v>94</v>
      </c>
      <c r="AY112" s="1">
        <v>4.0999999999999996</v>
      </c>
      <c r="AZ112" s="1">
        <v>1.43</v>
      </c>
      <c r="BG112" s="1">
        <v>3</v>
      </c>
      <c r="BH112" s="1">
        <v>1</v>
      </c>
      <c r="BI112" s="1">
        <v>49.15</v>
      </c>
      <c r="BJ112" s="1">
        <v>1</v>
      </c>
    </row>
    <row r="113" spans="1:62">
      <c r="A113">
        <v>1</v>
      </c>
      <c r="B113">
        <v>1</v>
      </c>
      <c r="C113">
        <v>95</v>
      </c>
      <c r="D113">
        <v>53</v>
      </c>
      <c r="E113">
        <v>1</v>
      </c>
      <c r="F113">
        <v>77.614999999999995</v>
      </c>
      <c r="G113">
        <v>112.9439</v>
      </c>
      <c r="H113">
        <v>45.179200000000002</v>
      </c>
      <c r="I113">
        <v>2.4998999999999998</v>
      </c>
      <c r="J113">
        <v>61.617600000000003</v>
      </c>
      <c r="L113">
        <v>1</v>
      </c>
      <c r="M113">
        <v>1</v>
      </c>
      <c r="N113">
        <v>0</v>
      </c>
      <c r="O113">
        <v>12100</v>
      </c>
      <c r="P113">
        <v>8.3000000000000007</v>
      </c>
      <c r="Q113">
        <v>24.3</v>
      </c>
      <c r="R113">
        <v>306</v>
      </c>
      <c r="S113">
        <v>95.4</v>
      </c>
      <c r="T113">
        <v>76.400000000000006</v>
      </c>
      <c r="U113">
        <v>8.3800000000000008</v>
      </c>
      <c r="V113">
        <v>6.7535999999999996</v>
      </c>
      <c r="W113">
        <v>6.6</v>
      </c>
      <c r="X113">
        <v>3.7</v>
      </c>
      <c r="Y113">
        <v>0.2</v>
      </c>
      <c r="Z113">
        <v>22</v>
      </c>
      <c r="AA113">
        <v>30</v>
      </c>
      <c r="AB113">
        <v>169</v>
      </c>
      <c r="AC113">
        <v>8.6999999999999993</v>
      </c>
      <c r="AD113">
        <v>146</v>
      </c>
      <c r="AE113">
        <v>36.200000000000003</v>
      </c>
      <c r="AF113">
        <f t="shared" si="3"/>
        <v>82.6</v>
      </c>
      <c r="AG113">
        <v>136</v>
      </c>
      <c r="AH113">
        <v>130</v>
      </c>
      <c r="AI113">
        <v>4.4000000000000004</v>
      </c>
      <c r="AJ113">
        <v>96</v>
      </c>
      <c r="AK113">
        <v>7.7</v>
      </c>
      <c r="AL113">
        <v>6.9</v>
      </c>
      <c r="AM113">
        <v>40.799999999999997</v>
      </c>
      <c r="AN113">
        <v>6.19</v>
      </c>
      <c r="AO113">
        <v>0.54600000000000004</v>
      </c>
      <c r="AP113">
        <v>6.48</v>
      </c>
      <c r="AQ113">
        <v>1.89</v>
      </c>
      <c r="AR113">
        <v>162</v>
      </c>
      <c r="AS113">
        <v>64.900000000000006</v>
      </c>
      <c r="AT113" s="1">
        <f t="shared" ref="AT113:AT118" si="4">AS113/(0.01*AR113)^2</f>
        <v>24.729461972260324</v>
      </c>
      <c r="AU113" s="1">
        <v>1</v>
      </c>
      <c r="AV113">
        <v>1127</v>
      </c>
      <c r="AW113">
        <v>314</v>
      </c>
      <c r="AX113">
        <v>107</v>
      </c>
      <c r="AY113">
        <v>7.6</v>
      </c>
      <c r="AZ113">
        <v>0.78</v>
      </c>
      <c r="BA113">
        <v>3.7</v>
      </c>
      <c r="BB113">
        <v>146</v>
      </c>
      <c r="BC113">
        <v>0.78</v>
      </c>
      <c r="BD113">
        <v>0</v>
      </c>
      <c r="BE113">
        <v>1</v>
      </c>
      <c r="BF113">
        <v>3</v>
      </c>
      <c r="BG113">
        <f>BD113+BE113+BF113</f>
        <v>4</v>
      </c>
      <c r="BH113">
        <v>1</v>
      </c>
      <c r="BI113">
        <f>10*BA113+5*BC113</f>
        <v>40.9</v>
      </c>
      <c r="BJ113">
        <v>2</v>
      </c>
    </row>
    <row r="114" spans="1:62">
      <c r="A114">
        <v>1</v>
      </c>
      <c r="B114">
        <v>1</v>
      </c>
      <c r="C114">
        <v>383</v>
      </c>
      <c r="D114">
        <v>63</v>
      </c>
      <c r="E114">
        <v>1</v>
      </c>
      <c r="F114">
        <v>74.003</v>
      </c>
      <c r="G114">
        <v>79.043000000000006</v>
      </c>
      <c r="H114">
        <v>57.769500000000001</v>
      </c>
      <c r="I114">
        <v>1.3682000000000001</v>
      </c>
      <c r="J114">
        <v>101.8438</v>
      </c>
      <c r="L114">
        <v>1</v>
      </c>
      <c r="M114">
        <v>1</v>
      </c>
      <c r="N114">
        <v>0</v>
      </c>
      <c r="O114">
        <v>8000</v>
      </c>
      <c r="P114">
        <v>7.7</v>
      </c>
      <c r="Q114">
        <v>23.2</v>
      </c>
      <c r="R114">
        <v>243</v>
      </c>
      <c r="S114">
        <v>94.6</v>
      </c>
      <c r="T114">
        <v>116.3</v>
      </c>
      <c r="U114">
        <v>10.29</v>
      </c>
      <c r="V114">
        <v>5.7290000000000001</v>
      </c>
      <c r="W114">
        <v>5</v>
      </c>
      <c r="X114">
        <v>3.2</v>
      </c>
      <c r="Y114">
        <v>0.2</v>
      </c>
      <c r="Z114">
        <v>28</v>
      </c>
      <c r="AA114">
        <v>19</v>
      </c>
      <c r="AB114">
        <v>138</v>
      </c>
      <c r="AC114">
        <v>11.3</v>
      </c>
      <c r="AD114">
        <v>207</v>
      </c>
      <c r="AE114">
        <v>57.5</v>
      </c>
      <c r="AF114">
        <f t="shared" si="3"/>
        <v>122.52</v>
      </c>
      <c r="AG114">
        <v>134.9</v>
      </c>
      <c r="AH114">
        <v>136</v>
      </c>
      <c r="AI114">
        <v>4.5999999999999996</v>
      </c>
      <c r="AJ114">
        <v>100</v>
      </c>
      <c r="AK114">
        <v>7.4</v>
      </c>
      <c r="AL114">
        <v>10.8</v>
      </c>
      <c r="AM114">
        <v>296</v>
      </c>
      <c r="AO114">
        <v>0.997</v>
      </c>
      <c r="AP114">
        <v>3.17</v>
      </c>
      <c r="AQ114">
        <v>0.23</v>
      </c>
      <c r="AR114">
        <v>173</v>
      </c>
      <c r="AS114">
        <v>64.900000000000006</v>
      </c>
      <c r="AT114" s="1">
        <f t="shared" si="4"/>
        <v>21.684653680376893</v>
      </c>
      <c r="AU114" s="1">
        <v>1</v>
      </c>
      <c r="AV114">
        <v>45.7</v>
      </c>
      <c r="AW114">
        <v>319</v>
      </c>
      <c r="AX114">
        <v>65</v>
      </c>
      <c r="AY114">
        <v>5.2</v>
      </c>
      <c r="AZ114">
        <v>1.08</v>
      </c>
      <c r="BA114">
        <v>3.2</v>
      </c>
      <c r="BB114">
        <v>207</v>
      </c>
      <c r="BC114">
        <v>1.08</v>
      </c>
      <c r="BD114">
        <v>2</v>
      </c>
      <c r="BE114">
        <v>0</v>
      </c>
      <c r="BF114">
        <v>2</v>
      </c>
      <c r="BG114">
        <f>BD114+BE114+BF114</f>
        <v>4</v>
      </c>
      <c r="BH114">
        <v>1</v>
      </c>
      <c r="BI114">
        <f>10*BA114+5*BC114</f>
        <v>37.4</v>
      </c>
      <c r="BJ114">
        <v>2</v>
      </c>
    </row>
    <row r="115" spans="1:62">
      <c r="A115">
        <v>0</v>
      </c>
      <c r="B115">
        <v>0</v>
      </c>
      <c r="C115" s="1">
        <v>678</v>
      </c>
      <c r="D115" s="1">
        <v>71</v>
      </c>
      <c r="E115" s="1">
        <v>0</v>
      </c>
      <c r="F115" s="1">
        <v>98.887</v>
      </c>
      <c r="G115" s="1">
        <v>107.69280000000001</v>
      </c>
      <c r="H115" s="1">
        <v>180.7525</v>
      </c>
      <c r="I115" s="1">
        <v>0.5958</v>
      </c>
      <c r="J115">
        <v>177.37860000000001</v>
      </c>
      <c r="L115" s="1">
        <v>0</v>
      </c>
      <c r="M115" s="1">
        <v>0</v>
      </c>
      <c r="N115" s="1">
        <v>0</v>
      </c>
      <c r="O115">
        <v>5400</v>
      </c>
      <c r="P115" s="1">
        <v>8.1</v>
      </c>
      <c r="Q115" s="1">
        <v>24.2</v>
      </c>
      <c r="R115" s="1">
        <v>240</v>
      </c>
      <c r="S115" s="1">
        <v>84.6</v>
      </c>
      <c r="T115" s="1">
        <v>92.7</v>
      </c>
      <c r="U115" s="1">
        <v>3.3</v>
      </c>
      <c r="V115" s="1">
        <v>14.1554</v>
      </c>
      <c r="W115" s="1">
        <v>6.3</v>
      </c>
      <c r="X115" s="1">
        <v>2.8</v>
      </c>
      <c r="Y115" s="1">
        <v>0.6</v>
      </c>
      <c r="Z115" s="1">
        <v>24</v>
      </c>
      <c r="AA115" s="1">
        <v>16</v>
      </c>
      <c r="AB115" s="1">
        <v>90</v>
      </c>
      <c r="AC115" s="1">
        <v>5.6</v>
      </c>
      <c r="AE115" s="1">
        <v>15.9</v>
      </c>
      <c r="AG115" s="1">
        <v>127</v>
      </c>
      <c r="AH115" s="1">
        <v>122</v>
      </c>
      <c r="AI115" s="1">
        <v>5.5</v>
      </c>
      <c r="AJ115" s="1">
        <v>89</v>
      </c>
      <c r="AK115" s="1">
        <v>7.8</v>
      </c>
      <c r="AL115" s="1">
        <v>6.4</v>
      </c>
      <c r="AM115" s="1">
        <v>39.29</v>
      </c>
      <c r="AO115" s="1">
        <v>1.92</v>
      </c>
      <c r="AP115" s="1">
        <v>3.73</v>
      </c>
      <c r="AQ115" s="1">
        <v>5.41</v>
      </c>
      <c r="AR115" s="1">
        <v>158</v>
      </c>
      <c r="AS115" s="1">
        <v>65.2</v>
      </c>
      <c r="AT115" s="1">
        <f t="shared" si="4"/>
        <v>26.117609357474759</v>
      </c>
      <c r="AU115" s="1"/>
      <c r="AV115" s="1">
        <v>503.6</v>
      </c>
      <c r="AW115" s="1">
        <v>168</v>
      </c>
      <c r="AX115" s="1">
        <v>27</v>
      </c>
      <c r="AY115" s="1">
        <v>12.1</v>
      </c>
      <c r="AZ115" s="1">
        <v>0.51200000000000001</v>
      </c>
      <c r="BA115" s="1">
        <v>2.8</v>
      </c>
      <c r="BC115" s="1">
        <v>0.51200000000000001</v>
      </c>
      <c r="BD115" s="1">
        <v>4</v>
      </c>
      <c r="BF115" s="1">
        <v>3</v>
      </c>
      <c r="BI115">
        <f>10*X115+5*AZ115</f>
        <v>30.56</v>
      </c>
      <c r="BJ115">
        <v>2</v>
      </c>
    </row>
    <row r="116" spans="1:62">
      <c r="A116">
        <v>0</v>
      </c>
      <c r="B116">
        <v>0</v>
      </c>
      <c r="C116">
        <v>585</v>
      </c>
      <c r="D116" s="1">
        <v>67</v>
      </c>
      <c r="E116" s="1">
        <v>1</v>
      </c>
      <c r="F116" s="1">
        <v>112.49</v>
      </c>
      <c r="G116" s="1">
        <v>96.628100000000003</v>
      </c>
      <c r="H116" s="1">
        <v>136.90450000000001</v>
      </c>
      <c r="I116" s="1">
        <v>0.70581000000000005</v>
      </c>
      <c r="J116">
        <v>388.06700000000001</v>
      </c>
      <c r="L116" s="1">
        <v>1</v>
      </c>
      <c r="M116" s="1">
        <v>1</v>
      </c>
      <c r="N116" s="1">
        <v>0</v>
      </c>
      <c r="O116">
        <v>12300</v>
      </c>
      <c r="P116" s="1">
        <v>7.7</v>
      </c>
      <c r="Q116" s="1">
        <v>23.4</v>
      </c>
      <c r="R116" s="1">
        <v>87</v>
      </c>
      <c r="S116" s="1">
        <v>98.5</v>
      </c>
      <c r="T116" s="1">
        <v>45.2</v>
      </c>
      <c r="U116" s="1">
        <v>4.6900000000000004</v>
      </c>
      <c r="V116" s="1">
        <v>9.3682999999999996</v>
      </c>
      <c r="W116" s="1">
        <v>6.1</v>
      </c>
      <c r="X116" s="1">
        <v>3.4</v>
      </c>
      <c r="Y116" s="1">
        <v>0.3</v>
      </c>
      <c r="Z116" s="1">
        <v>13</v>
      </c>
      <c r="AA116" s="1">
        <v>10</v>
      </c>
      <c r="AB116" s="1">
        <v>119</v>
      </c>
      <c r="AC116" s="1">
        <v>5.9</v>
      </c>
      <c r="AD116" s="1">
        <v>166</v>
      </c>
      <c r="AE116" s="1">
        <v>67.8</v>
      </c>
      <c r="AF116">
        <f t="shared" si="3"/>
        <v>77.800000000000011</v>
      </c>
      <c r="AG116" s="1">
        <v>102</v>
      </c>
      <c r="AH116" s="1">
        <v>134</v>
      </c>
      <c r="AI116" s="1">
        <v>5.3</v>
      </c>
      <c r="AJ116" s="1">
        <v>104</v>
      </c>
      <c r="AK116" s="1">
        <v>8.1</v>
      </c>
      <c r="AL116" s="1">
        <v>5.3</v>
      </c>
      <c r="AM116" s="1">
        <v>519</v>
      </c>
      <c r="AN116" s="1">
        <v>4.63</v>
      </c>
      <c r="AO116" s="1">
        <v>1.57</v>
      </c>
      <c r="AP116" s="1">
        <v>2.61</v>
      </c>
      <c r="AQ116" s="1">
        <v>1.81</v>
      </c>
      <c r="AR116" s="1">
        <v>153</v>
      </c>
      <c r="AS116" s="1">
        <v>49</v>
      </c>
      <c r="AT116" s="1">
        <f t="shared" si="4"/>
        <v>20.932120124738347</v>
      </c>
      <c r="AU116" s="1">
        <v>1</v>
      </c>
      <c r="AV116" s="1">
        <v>1101</v>
      </c>
      <c r="AW116" s="1">
        <v>185</v>
      </c>
      <c r="AX116" s="1">
        <v>96</v>
      </c>
      <c r="AY116" s="1">
        <v>8.5</v>
      </c>
      <c r="AZ116" s="1">
        <v>1.41</v>
      </c>
      <c r="BA116" s="1">
        <v>3.4</v>
      </c>
      <c r="BB116" s="1">
        <v>166</v>
      </c>
      <c r="BC116" s="1">
        <v>1.41</v>
      </c>
      <c r="BD116" s="1">
        <v>2</v>
      </c>
      <c r="BE116" s="1">
        <v>1</v>
      </c>
      <c r="BF116" s="1">
        <v>1</v>
      </c>
      <c r="BG116">
        <f>BD116+BE116+BF116</f>
        <v>4</v>
      </c>
      <c r="BH116" s="1">
        <v>1</v>
      </c>
      <c r="BI116">
        <f>10*BA116+5*BC116</f>
        <v>41.05</v>
      </c>
      <c r="BJ116" s="1">
        <v>1</v>
      </c>
    </row>
    <row r="117" spans="1:62">
      <c r="A117">
        <v>0</v>
      </c>
      <c r="B117">
        <v>0</v>
      </c>
      <c r="C117">
        <v>610</v>
      </c>
      <c r="D117" s="1">
        <v>71</v>
      </c>
      <c r="E117" s="1">
        <v>1</v>
      </c>
      <c r="F117" s="1">
        <v>89.394000000000005</v>
      </c>
      <c r="G117" s="1">
        <v>117.48560000000001</v>
      </c>
      <c r="H117" s="1">
        <v>105.9714</v>
      </c>
      <c r="I117" s="1">
        <v>1.1087</v>
      </c>
      <c r="J117">
        <v>106.7574</v>
      </c>
      <c r="L117" s="1">
        <v>0</v>
      </c>
      <c r="M117" s="1">
        <v>1</v>
      </c>
      <c r="N117" s="1">
        <v>1</v>
      </c>
      <c r="O117">
        <v>6900</v>
      </c>
      <c r="P117" s="1">
        <v>10.8</v>
      </c>
      <c r="Q117" s="1">
        <v>34.5</v>
      </c>
      <c r="R117" s="1">
        <v>182</v>
      </c>
      <c r="S117" s="1">
        <v>91.1</v>
      </c>
      <c r="T117" s="1">
        <v>84.6</v>
      </c>
      <c r="U117" s="1">
        <v>7.27</v>
      </c>
      <c r="V117" s="1">
        <v>5.9389000000000003</v>
      </c>
      <c r="W117" s="1">
        <v>6.7</v>
      </c>
      <c r="X117" s="1">
        <v>4</v>
      </c>
      <c r="Y117" s="1">
        <v>0.3</v>
      </c>
      <c r="Z117" s="1">
        <v>25</v>
      </c>
      <c r="AA117" s="1">
        <v>19</v>
      </c>
      <c r="AB117" s="1">
        <v>125</v>
      </c>
      <c r="AC117" s="1">
        <v>5.3</v>
      </c>
      <c r="AD117" s="1">
        <v>215</v>
      </c>
      <c r="AE117" s="1">
        <v>87.8</v>
      </c>
      <c r="AF117">
        <f t="shared" si="3"/>
        <v>107.4</v>
      </c>
      <c r="AG117" s="1">
        <v>99</v>
      </c>
      <c r="AH117" s="1">
        <v>140</v>
      </c>
      <c r="AI117" s="1">
        <v>4.5999999999999996</v>
      </c>
      <c r="AJ117" s="1">
        <v>109</v>
      </c>
      <c r="AK117" s="1">
        <v>9.6</v>
      </c>
      <c r="AL117" s="1">
        <v>10.7</v>
      </c>
      <c r="AM117" s="1">
        <v>98.1</v>
      </c>
      <c r="AO117" s="1">
        <v>0.84799999999999998</v>
      </c>
      <c r="AP117" s="1">
        <v>0.48099999999999998</v>
      </c>
      <c r="AQ117" s="1">
        <v>0.78</v>
      </c>
      <c r="AR117" s="1">
        <v>149</v>
      </c>
      <c r="AS117" s="1">
        <v>47.8</v>
      </c>
      <c r="AT117" s="1">
        <f t="shared" si="4"/>
        <v>21.530561686410522</v>
      </c>
      <c r="AU117" s="1">
        <v>1</v>
      </c>
      <c r="AV117" s="1">
        <v>195</v>
      </c>
      <c r="AW117" s="1">
        <v>216</v>
      </c>
      <c r="AX117" s="1">
        <v>39</v>
      </c>
      <c r="AY117" s="1">
        <v>7.4</v>
      </c>
      <c r="AZ117" s="1">
        <v>0.65</v>
      </c>
      <c r="BA117" s="1">
        <v>4</v>
      </c>
      <c r="BB117" s="1">
        <v>215</v>
      </c>
      <c r="BC117" s="1">
        <v>0.65</v>
      </c>
      <c r="BD117" s="1">
        <v>0</v>
      </c>
      <c r="BE117" s="1">
        <v>0</v>
      </c>
      <c r="BF117" s="1">
        <v>3</v>
      </c>
      <c r="BG117">
        <f>BD117+BE117+BF117</f>
        <v>3</v>
      </c>
      <c r="BH117" s="1">
        <v>1</v>
      </c>
      <c r="BI117">
        <f>10*BA117+5*BC117</f>
        <v>43.25</v>
      </c>
      <c r="BJ117" s="1">
        <v>1</v>
      </c>
    </row>
    <row r="118" spans="1:62">
      <c r="A118">
        <v>0</v>
      </c>
      <c r="B118">
        <v>0</v>
      </c>
      <c r="C118" s="1">
        <v>1249</v>
      </c>
      <c r="D118" s="1">
        <v>76</v>
      </c>
      <c r="E118" s="1">
        <v>1</v>
      </c>
      <c r="F118" s="1">
        <v>106.22</v>
      </c>
      <c r="G118" s="1">
        <v>108.7835</v>
      </c>
      <c r="H118" s="1">
        <v>156.78389999999999</v>
      </c>
      <c r="I118" s="1">
        <v>0.69384000000000001</v>
      </c>
      <c r="J118">
        <v>274.9402</v>
      </c>
      <c r="L118">
        <v>1</v>
      </c>
      <c r="M118">
        <v>1</v>
      </c>
      <c r="N118">
        <v>0</v>
      </c>
      <c r="O118">
        <v>9800</v>
      </c>
      <c r="P118">
        <v>7.1</v>
      </c>
      <c r="Q118">
        <v>21.2</v>
      </c>
      <c r="R118">
        <v>233</v>
      </c>
      <c r="S118">
        <v>98.6</v>
      </c>
      <c r="T118">
        <v>67.400000000000006</v>
      </c>
      <c r="U118">
        <v>4.83</v>
      </c>
      <c r="V118">
        <v>12.32</v>
      </c>
      <c r="W118">
        <v>6.9</v>
      </c>
      <c r="X118">
        <v>4.2</v>
      </c>
      <c r="Y118">
        <v>0.2</v>
      </c>
      <c r="Z118">
        <v>11</v>
      </c>
      <c r="AA118">
        <v>8</v>
      </c>
      <c r="AB118">
        <v>118</v>
      </c>
      <c r="AC118">
        <v>6.4</v>
      </c>
      <c r="AD118">
        <v>165</v>
      </c>
      <c r="AE118">
        <v>58</v>
      </c>
      <c r="AF118">
        <f t="shared" si="3"/>
        <v>91.4</v>
      </c>
      <c r="AG118">
        <v>78</v>
      </c>
      <c r="AH118">
        <v>139</v>
      </c>
      <c r="AI118">
        <v>2.9</v>
      </c>
      <c r="AJ118">
        <v>101</v>
      </c>
      <c r="AK118">
        <v>8.6999999999999993</v>
      </c>
      <c r="AL118">
        <v>2.5</v>
      </c>
      <c r="AM118">
        <v>172</v>
      </c>
      <c r="AN118">
        <v>6.18</v>
      </c>
      <c r="AO118">
        <v>1.1200000000000001</v>
      </c>
      <c r="AP118">
        <v>1.59</v>
      </c>
      <c r="AQ118">
        <v>0.05</v>
      </c>
      <c r="AR118">
        <v>160</v>
      </c>
      <c r="AS118">
        <v>45.9</v>
      </c>
      <c r="AT118" s="1">
        <f t="shared" si="4"/>
        <v>17.929687499999996</v>
      </c>
      <c r="AU118" s="1">
        <v>1</v>
      </c>
      <c r="AV118">
        <v>225</v>
      </c>
      <c r="AW118">
        <v>251</v>
      </c>
      <c r="AX118">
        <v>46</v>
      </c>
      <c r="AY118">
        <v>12.1</v>
      </c>
      <c r="AZ118">
        <v>0.61</v>
      </c>
      <c r="BA118">
        <v>4.2</v>
      </c>
      <c r="BB118">
        <v>165</v>
      </c>
      <c r="BC118">
        <v>0.61</v>
      </c>
      <c r="BD118">
        <v>0</v>
      </c>
      <c r="BE118">
        <v>1</v>
      </c>
      <c r="BF118">
        <v>3</v>
      </c>
      <c r="BG118">
        <f>BD118+BE118+BF118</f>
        <v>4</v>
      </c>
      <c r="BH118">
        <v>1</v>
      </c>
      <c r="BI118">
        <f>10*BA118+5*BC118</f>
        <v>45.05</v>
      </c>
      <c r="BJ118">
        <v>1</v>
      </c>
    </row>
    <row r="119" spans="1:62">
      <c r="A119">
        <v>0</v>
      </c>
      <c r="B119">
        <v>0</v>
      </c>
      <c r="C119">
        <v>530</v>
      </c>
      <c r="D119" s="1">
        <v>76</v>
      </c>
      <c r="E119" s="1">
        <v>1</v>
      </c>
      <c r="F119" s="1">
        <v>100.33</v>
      </c>
      <c r="G119" s="1">
        <v>96.180400000000006</v>
      </c>
      <c r="H119" s="1">
        <v>123.8721</v>
      </c>
      <c r="I119" s="1">
        <v>0.77644999999999997</v>
      </c>
      <c r="J119">
        <v>278.0376</v>
      </c>
      <c r="L119" s="1">
        <v>1</v>
      </c>
      <c r="M119" s="1">
        <v>0</v>
      </c>
      <c r="N119" s="1">
        <v>0</v>
      </c>
      <c r="O119">
        <v>6800</v>
      </c>
      <c r="P119" s="1">
        <v>10.1</v>
      </c>
      <c r="Q119" s="1">
        <v>31.1</v>
      </c>
      <c r="R119" s="1">
        <v>371</v>
      </c>
      <c r="S119" s="1">
        <v>89.5</v>
      </c>
      <c r="T119" s="1">
        <v>159.19999999999999</v>
      </c>
      <c r="U119" s="1">
        <v>9.52</v>
      </c>
      <c r="V119" s="1">
        <v>5.9745999999999997</v>
      </c>
      <c r="W119" s="1">
        <v>6.6</v>
      </c>
      <c r="X119" s="1">
        <v>3.6</v>
      </c>
      <c r="Y119" s="1">
        <v>0.2</v>
      </c>
      <c r="Z119" s="1">
        <v>6</v>
      </c>
      <c r="AA119" s="1">
        <v>11</v>
      </c>
      <c r="AB119" s="1">
        <v>173</v>
      </c>
      <c r="AC119" s="1">
        <v>7.2</v>
      </c>
      <c r="AD119" s="1">
        <v>141</v>
      </c>
      <c r="AE119" s="1">
        <v>44</v>
      </c>
      <c r="AF119">
        <f t="shared" si="3"/>
        <v>83</v>
      </c>
      <c r="AG119" s="1">
        <v>70</v>
      </c>
      <c r="AH119" s="1">
        <v>133</v>
      </c>
      <c r="AI119" s="1">
        <v>4.7</v>
      </c>
      <c r="AJ119" s="1">
        <v>101</v>
      </c>
      <c r="AK119" s="1">
        <v>8</v>
      </c>
      <c r="AL119" s="1">
        <v>7.6</v>
      </c>
      <c r="AM119" s="1">
        <v>114</v>
      </c>
      <c r="AN119" s="1">
        <v>6.72</v>
      </c>
      <c r="AO119" s="1">
        <v>0.66800000000000004</v>
      </c>
      <c r="AP119" s="1">
        <v>10.7</v>
      </c>
      <c r="AQ119" s="1">
        <v>3.7</v>
      </c>
      <c r="AR119" s="1">
        <v>165.3</v>
      </c>
      <c r="AS119" s="1">
        <v>54.86</v>
      </c>
      <c r="AT119" s="1">
        <v>20.077521337398604</v>
      </c>
      <c r="AU119" s="1">
        <v>1</v>
      </c>
      <c r="AV119" s="1">
        <v>321</v>
      </c>
      <c r="AW119" s="1">
        <v>189</v>
      </c>
      <c r="AX119" s="1">
        <v>40</v>
      </c>
      <c r="AY119" s="1">
        <v>4.3</v>
      </c>
      <c r="AZ119" s="1">
        <v>1.18</v>
      </c>
      <c r="BG119" s="1">
        <v>3</v>
      </c>
      <c r="BH119" s="1">
        <v>1</v>
      </c>
      <c r="BI119" s="1">
        <v>41.9</v>
      </c>
      <c r="BJ119" s="1">
        <v>1</v>
      </c>
    </row>
    <row r="120" spans="1:62">
      <c r="A120">
        <v>0</v>
      </c>
      <c r="B120">
        <v>0</v>
      </c>
      <c r="C120" s="1">
        <v>1234</v>
      </c>
      <c r="D120" s="1">
        <v>77</v>
      </c>
      <c r="E120" s="1">
        <v>0</v>
      </c>
      <c r="F120" s="1">
        <v>95.718999999999994</v>
      </c>
      <c r="G120" s="1">
        <v>109.44240000000001</v>
      </c>
      <c r="H120" s="1">
        <v>140.80510000000001</v>
      </c>
      <c r="I120" s="1">
        <v>0.77725999999999995</v>
      </c>
      <c r="J120">
        <v>194.97309999999999</v>
      </c>
      <c r="L120" s="1">
        <v>1</v>
      </c>
      <c r="M120" s="1">
        <v>1</v>
      </c>
      <c r="N120" s="1">
        <v>0</v>
      </c>
      <c r="O120">
        <v>7000</v>
      </c>
      <c r="P120" s="1">
        <v>8.4</v>
      </c>
      <c r="Q120" s="1">
        <v>25</v>
      </c>
      <c r="R120" s="1">
        <v>151</v>
      </c>
      <c r="S120" s="1">
        <v>95.4</v>
      </c>
      <c r="T120" s="1">
        <v>94.4</v>
      </c>
      <c r="U120" s="1">
        <v>6.9</v>
      </c>
      <c r="V120" s="1">
        <v>6.15</v>
      </c>
      <c r="W120" s="1">
        <v>8.1999999999999993</v>
      </c>
      <c r="X120" s="1">
        <v>4.5</v>
      </c>
      <c r="Y120" s="1">
        <v>0.6</v>
      </c>
      <c r="Z120" s="1">
        <v>38</v>
      </c>
      <c r="AA120" s="1">
        <v>36</v>
      </c>
      <c r="AB120" s="1">
        <v>131</v>
      </c>
      <c r="AC120" s="1">
        <v>6.5</v>
      </c>
      <c r="AD120" s="1"/>
      <c r="AE120" s="1"/>
      <c r="AF120" s="1"/>
      <c r="AG120" s="1"/>
      <c r="AH120" s="1">
        <v>133</v>
      </c>
      <c r="AI120" s="1">
        <v>5.7</v>
      </c>
      <c r="AJ120" s="1">
        <v>96</v>
      </c>
      <c r="AK120" s="1">
        <v>9.4</v>
      </c>
      <c r="AL120" s="1">
        <v>4.7</v>
      </c>
      <c r="AM120" s="1">
        <v>212.9</v>
      </c>
      <c r="AN120" s="1">
        <v>18.02</v>
      </c>
      <c r="AO120" s="1">
        <v>1.27</v>
      </c>
      <c r="AP120" s="1">
        <v>1.25</v>
      </c>
      <c r="AQ120" s="1">
        <v>0.24</v>
      </c>
      <c r="AR120" s="1">
        <v>152</v>
      </c>
      <c r="AS120" s="1">
        <v>52.6</v>
      </c>
      <c r="AT120" s="1">
        <v>20.077521337398604</v>
      </c>
      <c r="AU120" s="1"/>
      <c r="AV120" s="1">
        <v>434</v>
      </c>
      <c r="AW120" s="1">
        <v>189</v>
      </c>
      <c r="AX120" s="1">
        <v>111</v>
      </c>
      <c r="AY120" s="1">
        <v>9.6</v>
      </c>
      <c r="AZ120" s="1">
        <v>0.90100000000000002</v>
      </c>
      <c r="BG120" s="1">
        <v>2</v>
      </c>
      <c r="BH120" s="1">
        <v>1</v>
      </c>
      <c r="BI120" s="1">
        <v>49.505000000000003</v>
      </c>
      <c r="BJ120" s="1">
        <v>1</v>
      </c>
    </row>
    <row r="121" spans="1:62">
      <c r="A121">
        <v>1</v>
      </c>
      <c r="B121">
        <v>1</v>
      </c>
      <c r="C121" s="1">
        <v>238</v>
      </c>
      <c r="D121" s="1">
        <v>70</v>
      </c>
      <c r="E121" s="1">
        <v>0</v>
      </c>
      <c r="F121" s="1">
        <v>105.45</v>
      </c>
      <c r="G121" s="1">
        <v>105.8194</v>
      </c>
      <c r="H121" s="1">
        <v>147.74789999999999</v>
      </c>
      <c r="I121" s="1">
        <v>0.71621999999999997</v>
      </c>
      <c r="J121">
        <v>191.8914</v>
      </c>
      <c r="L121" s="1">
        <v>1</v>
      </c>
      <c r="M121" s="1">
        <v>1</v>
      </c>
      <c r="N121" s="1">
        <v>0</v>
      </c>
      <c r="O121">
        <v>7000</v>
      </c>
      <c r="P121" s="1">
        <v>9.6</v>
      </c>
      <c r="Q121" s="1">
        <v>30.1</v>
      </c>
      <c r="R121" s="1">
        <v>140</v>
      </c>
      <c r="S121" s="1">
        <v>94</v>
      </c>
      <c r="T121" s="1">
        <v>51.2</v>
      </c>
      <c r="U121" s="1">
        <v>9.6999999999999993</v>
      </c>
      <c r="V121" s="1">
        <v>4.2577999999999996</v>
      </c>
      <c r="W121" s="1">
        <v>5.8</v>
      </c>
      <c r="X121" s="1">
        <v>3.4</v>
      </c>
      <c r="Y121" s="1">
        <v>0.4</v>
      </c>
      <c r="Z121" s="1">
        <v>11</v>
      </c>
      <c r="AA121" s="1">
        <v>9</v>
      </c>
      <c r="AB121" s="1">
        <v>105</v>
      </c>
      <c r="AC121" s="1">
        <v>5.4</v>
      </c>
      <c r="AD121" s="1"/>
      <c r="AE121" s="1"/>
      <c r="AF121" s="1"/>
      <c r="AG121" s="1"/>
      <c r="AH121" s="1">
        <v>139</v>
      </c>
      <c r="AI121" s="1">
        <v>4</v>
      </c>
      <c r="AJ121" s="1">
        <v>101</v>
      </c>
      <c r="AK121" s="1">
        <v>7.2</v>
      </c>
      <c r="AL121" s="1">
        <v>5.3</v>
      </c>
      <c r="AM121" s="1">
        <v>501</v>
      </c>
      <c r="AN121" s="1"/>
      <c r="AO121" s="1">
        <v>0.80900000000000005</v>
      </c>
      <c r="AP121" s="1">
        <v>3.86</v>
      </c>
      <c r="AQ121" s="1">
        <v>0.2</v>
      </c>
      <c r="AR121" s="1">
        <v>160</v>
      </c>
      <c r="AS121" s="1">
        <v>69.400000000000006</v>
      </c>
      <c r="AT121" s="1">
        <v>20.077521337398604</v>
      </c>
      <c r="AU121" s="1"/>
      <c r="AV121" s="1">
        <v>84</v>
      </c>
      <c r="AW121" s="1">
        <v>225</v>
      </c>
      <c r="AX121" s="1">
        <v>74</v>
      </c>
      <c r="AY121" s="1">
        <v>12.1</v>
      </c>
      <c r="AZ121" s="1">
        <v>0.52900000000000003</v>
      </c>
      <c r="BG121" s="1">
        <v>5</v>
      </c>
      <c r="BH121" s="1">
        <v>2</v>
      </c>
      <c r="BI121" s="1">
        <v>36.645000000000003</v>
      </c>
      <c r="BJ121" s="1">
        <v>2</v>
      </c>
    </row>
    <row r="122" spans="1:62" s="6" customFormat="1">
      <c r="A122" s="4">
        <v>1</v>
      </c>
      <c r="B122" s="4">
        <v>1</v>
      </c>
      <c r="C122" s="5">
        <v>335</v>
      </c>
      <c r="D122" s="5">
        <v>97</v>
      </c>
      <c r="E122" s="5">
        <v>0</v>
      </c>
      <c r="F122" s="5">
        <v>94.965999999999994</v>
      </c>
      <c r="G122" s="5">
        <v>81.233800000000002</v>
      </c>
      <c r="H122" s="5">
        <v>134.04310000000001</v>
      </c>
      <c r="I122" s="5">
        <v>0.60602999999999996</v>
      </c>
      <c r="J122" s="4">
        <v>168.7825</v>
      </c>
      <c r="K122" s="4"/>
      <c r="L122" s="5">
        <v>0</v>
      </c>
      <c r="M122" s="5">
        <v>1</v>
      </c>
      <c r="N122" s="5">
        <v>0</v>
      </c>
      <c r="O122" s="4">
        <v>8100</v>
      </c>
      <c r="P122" s="5">
        <v>8.8000000000000007</v>
      </c>
      <c r="Q122" s="5">
        <v>26.3</v>
      </c>
      <c r="R122" s="5">
        <v>103</v>
      </c>
      <c r="S122" s="5">
        <v>95</v>
      </c>
      <c r="T122" s="5">
        <v>68.8</v>
      </c>
      <c r="U122" s="5">
        <v>6.15</v>
      </c>
      <c r="V122" s="5">
        <v>6.7309999999999999</v>
      </c>
      <c r="W122" s="5">
        <v>5.5</v>
      </c>
      <c r="X122" s="5">
        <v>3.2</v>
      </c>
      <c r="Y122" s="5">
        <v>0.2</v>
      </c>
      <c r="Z122" s="5">
        <v>16</v>
      </c>
      <c r="AA122" s="5">
        <v>10</v>
      </c>
      <c r="AB122" s="5">
        <v>112</v>
      </c>
      <c r="AC122" s="5"/>
      <c r="AD122" s="5"/>
      <c r="AE122" s="5"/>
      <c r="AF122" s="5"/>
      <c r="AG122" s="5"/>
      <c r="AH122" s="5">
        <v>133</v>
      </c>
      <c r="AI122" s="5">
        <v>3.8</v>
      </c>
      <c r="AJ122" s="5">
        <v>95</v>
      </c>
      <c r="AK122" s="5">
        <v>9.6</v>
      </c>
      <c r="AL122" s="5">
        <v>5.4</v>
      </c>
      <c r="AM122" s="5">
        <v>19.8</v>
      </c>
      <c r="AN122" s="5"/>
      <c r="AO122" s="5">
        <v>1.36</v>
      </c>
      <c r="AP122" s="5">
        <v>2.79</v>
      </c>
      <c r="AQ122" s="5">
        <v>0.03</v>
      </c>
      <c r="AR122" s="5">
        <v>158</v>
      </c>
      <c r="AS122" s="5">
        <v>41.2</v>
      </c>
      <c r="AT122" s="5">
        <v>16.503765422207977</v>
      </c>
      <c r="AU122" s="5">
        <v>1</v>
      </c>
      <c r="AV122" s="5">
        <v>112</v>
      </c>
      <c r="AW122" s="5">
        <v>191</v>
      </c>
      <c r="AX122" s="5">
        <v>56</v>
      </c>
      <c r="AY122" s="5">
        <v>8.1</v>
      </c>
      <c r="AZ122" s="5">
        <v>0.68799999999999994</v>
      </c>
      <c r="BA122" s="4"/>
      <c r="BB122" s="4"/>
      <c r="BC122" s="4"/>
      <c r="BD122" s="4"/>
      <c r="BE122" s="4"/>
      <c r="BF122" s="4"/>
      <c r="BG122" s="5">
        <v>5</v>
      </c>
      <c r="BH122" s="5">
        <v>2</v>
      </c>
      <c r="BI122" s="5">
        <v>35.44</v>
      </c>
      <c r="BJ122" s="5">
        <v>2</v>
      </c>
    </row>
    <row r="123" spans="1:62">
      <c r="A123">
        <v>0</v>
      </c>
      <c r="B123">
        <v>0</v>
      </c>
      <c r="C123" s="1">
        <v>591</v>
      </c>
      <c r="D123" s="1">
        <v>55</v>
      </c>
      <c r="E123" s="1">
        <v>0</v>
      </c>
      <c r="F123" s="1">
        <v>74.259</v>
      </c>
      <c r="G123" s="1">
        <v>72.286699999999996</v>
      </c>
      <c r="H123" s="1">
        <v>74.459599999999995</v>
      </c>
      <c r="I123" s="1">
        <v>0.97082000000000002</v>
      </c>
      <c r="J123">
        <v>29.995999999999999</v>
      </c>
      <c r="L123" s="1">
        <v>0</v>
      </c>
      <c r="M123" s="1">
        <v>0</v>
      </c>
      <c r="N123" s="1">
        <v>1</v>
      </c>
      <c r="O123">
        <v>3400</v>
      </c>
      <c r="P123" s="1">
        <v>6.3</v>
      </c>
      <c r="Q123" s="1">
        <v>18.7</v>
      </c>
      <c r="R123" s="1">
        <v>124</v>
      </c>
      <c r="S123" s="1">
        <v>91.4</v>
      </c>
      <c r="T123" s="1">
        <v>88.5</v>
      </c>
      <c r="U123" s="1">
        <v>8.17</v>
      </c>
      <c r="V123" s="1">
        <v>5.4189999999999996</v>
      </c>
      <c r="W123" s="1">
        <v>5</v>
      </c>
      <c r="X123" s="1">
        <v>3</v>
      </c>
      <c r="Y123" s="1">
        <v>0.4</v>
      </c>
      <c r="Z123" s="1">
        <v>15</v>
      </c>
      <c r="AA123" s="1">
        <v>11</v>
      </c>
      <c r="AB123" s="1">
        <v>131</v>
      </c>
      <c r="AC123" s="1">
        <v>5.4</v>
      </c>
      <c r="AD123" s="1"/>
      <c r="AE123" s="1"/>
      <c r="AF123" s="1"/>
      <c r="AG123" s="1"/>
      <c r="AH123" s="1">
        <v>139</v>
      </c>
      <c r="AI123" s="1">
        <v>5.2</v>
      </c>
      <c r="AJ123" s="1">
        <v>99</v>
      </c>
      <c r="AK123" s="1">
        <v>8</v>
      </c>
      <c r="AL123" s="1">
        <v>4.8</v>
      </c>
      <c r="AM123" s="1">
        <v>271</v>
      </c>
      <c r="AN123" s="1">
        <v>26.1</v>
      </c>
      <c r="AO123" s="1"/>
      <c r="AP123" s="1"/>
      <c r="AQ123" s="1">
        <v>0.13</v>
      </c>
      <c r="AR123" s="1">
        <v>150</v>
      </c>
      <c r="AS123" s="1">
        <v>39.4</v>
      </c>
      <c r="AT123" s="1">
        <v>17.511111111111109</v>
      </c>
      <c r="AU123" s="1">
        <v>1</v>
      </c>
      <c r="AV123" s="1">
        <v>393</v>
      </c>
      <c r="AW123" s="1">
        <v>282</v>
      </c>
      <c r="AX123" s="1">
        <v>63</v>
      </c>
      <c r="AY123" s="1">
        <v>9.1</v>
      </c>
      <c r="AZ123" s="1">
        <v>0.39</v>
      </c>
      <c r="BG123" s="1">
        <v>5</v>
      </c>
      <c r="BH123" s="1">
        <v>2</v>
      </c>
      <c r="BI123" s="1">
        <v>31.95</v>
      </c>
      <c r="BJ123" s="1">
        <v>2</v>
      </c>
    </row>
    <row r="124" spans="1:62">
      <c r="A124">
        <v>1</v>
      </c>
      <c r="B124">
        <v>1</v>
      </c>
      <c r="C124" s="1">
        <v>162</v>
      </c>
      <c r="D124" s="1">
        <v>77</v>
      </c>
      <c r="E124" s="1">
        <v>0</v>
      </c>
      <c r="F124" s="1">
        <v>75.724000000000004</v>
      </c>
      <c r="G124" s="1">
        <v>60.145600000000002</v>
      </c>
      <c r="H124" s="1">
        <v>54.642400000000002</v>
      </c>
      <c r="I124" s="1">
        <v>1.1007</v>
      </c>
      <c r="J124">
        <v>52.5443</v>
      </c>
      <c r="L124" s="1">
        <v>1</v>
      </c>
      <c r="M124" s="1">
        <v>0</v>
      </c>
      <c r="N124" s="1">
        <v>0</v>
      </c>
      <c r="O124">
        <v>23700</v>
      </c>
      <c r="P124" s="1">
        <v>9.6999999999999993</v>
      </c>
      <c r="Q124" s="1">
        <v>28.9</v>
      </c>
      <c r="R124" s="1">
        <v>174</v>
      </c>
      <c r="S124" s="1">
        <v>89</v>
      </c>
      <c r="T124" s="1">
        <v>71.5</v>
      </c>
      <c r="U124" s="1">
        <v>6.92</v>
      </c>
      <c r="V124" s="1">
        <v>6.1464999999999996</v>
      </c>
      <c r="W124" s="1">
        <v>6.9</v>
      </c>
      <c r="X124" s="1">
        <v>3.5</v>
      </c>
      <c r="Y124" s="1">
        <v>0.4</v>
      </c>
      <c r="Z124" s="1">
        <v>19</v>
      </c>
      <c r="AA124" s="1">
        <v>13</v>
      </c>
      <c r="AB124" s="1">
        <v>152</v>
      </c>
      <c r="AC124" s="1"/>
      <c r="AD124" s="1"/>
      <c r="AE124" s="1"/>
      <c r="AF124" s="1"/>
      <c r="AG124" s="1"/>
      <c r="AH124" s="1">
        <v>139</v>
      </c>
      <c r="AI124" s="1">
        <v>5.7</v>
      </c>
      <c r="AJ124" s="1">
        <v>98</v>
      </c>
      <c r="AK124" s="1">
        <v>10.4</v>
      </c>
      <c r="AL124" s="1">
        <v>3.7</v>
      </c>
      <c r="AM124" s="1"/>
      <c r="AN124" s="1"/>
      <c r="AO124" s="1"/>
      <c r="AP124" s="1"/>
      <c r="AQ124" s="1">
        <v>1.91</v>
      </c>
      <c r="AR124" s="1">
        <v>152.80000000000001</v>
      </c>
      <c r="AS124" s="1">
        <v>36.299999999999997</v>
      </c>
      <c r="AT124" s="1">
        <v>15.54747676872892</v>
      </c>
      <c r="AU124" s="1">
        <v>1</v>
      </c>
      <c r="AV124" s="1"/>
      <c r="AY124" s="1">
        <v>4</v>
      </c>
      <c r="AZ124" s="1">
        <v>0.96399999999999997</v>
      </c>
      <c r="BG124" s="1">
        <v>1</v>
      </c>
      <c r="BH124" s="1">
        <v>1</v>
      </c>
      <c r="BI124" s="1">
        <v>39.82</v>
      </c>
      <c r="BJ124" s="1">
        <v>2</v>
      </c>
    </row>
    <row r="125" spans="1:62">
      <c r="C125"/>
      <c r="G125" s="3"/>
      <c r="J125" s="3"/>
    </row>
  </sheetData>
  <phoneticPr fontId="1" type="noConversion"/>
  <pageMargins left="0.7" right="0.7" top="0.75" bottom="0.75" header="0.3" footer="0.3"/>
  <pageSetup paperSize="9" orientation="portrait" horizontalDpi="4294967292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jung choi</dc:creator>
  <cp:lastModifiedBy>Microsoft Office User</cp:lastModifiedBy>
  <dcterms:created xsi:type="dcterms:W3CDTF">2022-10-29T22:50:16Z</dcterms:created>
  <dcterms:modified xsi:type="dcterms:W3CDTF">2023-08-27T23:2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Fasoo_Trace_ID">
    <vt:lpwstr>eyJub2RlMSI6eyJkc2QiOiIwMTAwMDAwMDAwMDAzMTk0IiwibG9nVGltZSI6IjIwMjMtMDMtMDhUMDM6MDI6NTNaIiwicElEIjoxLCJ0cmFjZUlkIjoiOEUzN0E1QUVCRDQ4NDQ2MEFERjkxMEQyRDVGRTNBREYiLCJ1c2VyQ29kZSI6IjIyMDAxMzM5In0sIm5vZGUyIjp7ImRzZCI6IjAxMDAwMDAwMDAwMDMxOTQiLCJsb2dUaW1lIjoiMjA</vt:lpwstr>
  </property>
  <property fmtid="{D5CDD505-2E9C-101B-9397-08002B2CF9AE}" pid="3" name="FDRClass">
    <vt:lpwstr>0</vt:lpwstr>
  </property>
  <property fmtid="{D5CDD505-2E9C-101B-9397-08002B2CF9AE}" pid="4" name="FDRSet">
    <vt:lpwstr>manual</vt:lpwstr>
  </property>
</Properties>
</file>